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mvmsan\sbmsshared\SPEARS\lab\Norah\papers in progress\Etoposide AS 2015\BMC Biol\"/>
    </mc:Choice>
  </mc:AlternateContent>
  <bookViews>
    <workbookView xWindow="0" yWindow="0" windowWidth="16785" windowHeight="7755" activeTab="5"/>
  </bookViews>
  <sheets>
    <sheet name="Figure 2" sheetId="1" r:id="rId1"/>
    <sheet name="Figure 3" sheetId="2" r:id="rId2"/>
    <sheet name="Figure 4" sheetId="3" r:id="rId3"/>
    <sheet name="Figure 5" sheetId="4" r:id="rId4"/>
    <sheet name="Figure 6" sheetId="6" r:id="rId5"/>
    <sheet name="Figure 7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7" i="6" l="1"/>
  <c r="M17" i="6"/>
  <c r="N16" i="6"/>
  <c r="M16" i="6"/>
  <c r="N14" i="6"/>
  <c r="M14" i="6"/>
  <c r="N7" i="6"/>
  <c r="N8" i="6"/>
  <c r="N9" i="6"/>
  <c r="N10" i="6"/>
  <c r="N11" i="6"/>
  <c r="N6" i="6"/>
  <c r="M7" i="6"/>
  <c r="M8" i="6"/>
  <c r="M9" i="6"/>
  <c r="M10" i="6"/>
  <c r="M6" i="6"/>
  <c r="H26" i="6"/>
  <c r="G26" i="6"/>
  <c r="F26" i="6"/>
  <c r="E26" i="6"/>
  <c r="D26" i="6"/>
  <c r="C26" i="6"/>
  <c r="G15" i="6"/>
  <c r="F15" i="6"/>
  <c r="E15" i="6"/>
  <c r="D15" i="6"/>
  <c r="C15" i="6"/>
  <c r="E19" i="2" l="1"/>
  <c r="E20" i="2" s="1"/>
  <c r="C19" i="2"/>
  <c r="C20" i="2" s="1"/>
  <c r="E18" i="2"/>
  <c r="D18" i="2"/>
  <c r="D19" i="2" s="1"/>
  <c r="D20" i="2" s="1"/>
  <c r="C18" i="2"/>
  <c r="C12" i="2"/>
  <c r="D10" i="2"/>
  <c r="C10" i="2"/>
  <c r="D11" i="2"/>
  <c r="D12" i="2" s="1"/>
  <c r="C11" i="2"/>
  <c r="E10" i="2"/>
  <c r="E11" i="2" s="1"/>
  <c r="E12" i="2" s="1"/>
</calcChain>
</file>

<file path=xl/sharedStrings.xml><?xml version="1.0" encoding="utf-8"?>
<sst xmlns="http://schemas.openxmlformats.org/spreadsheetml/2006/main" count="217" uniqueCount="91">
  <si>
    <t>In vivo (P4)</t>
  </si>
  <si>
    <t>In vitro (E13.5)</t>
  </si>
  <si>
    <t>2Bi</t>
  </si>
  <si>
    <t>mean</t>
  </si>
  <si>
    <t>stdev</t>
  </si>
  <si>
    <t>sem</t>
  </si>
  <si>
    <t>Mean ± SEM of column A</t>
  </si>
  <si>
    <t>1944 ± 340.4 N=5</t>
  </si>
  <si>
    <t>Mean ± SEM of column B</t>
  </si>
  <si>
    <t>672.1 ± 109.8 N=5</t>
  </si>
  <si>
    <t>Difference between means</t>
  </si>
  <si>
    <t>1272 ± 357.6</t>
  </si>
  <si>
    <t>Column A</t>
  </si>
  <si>
    <t>Column B</t>
  </si>
  <si>
    <t>2Bii</t>
  </si>
  <si>
    <t>4.806 ± 1.193 N=5</t>
  </si>
  <si>
    <t>5.456 ± 2.048 N=5</t>
  </si>
  <si>
    <t>Primordial</t>
  </si>
  <si>
    <t>Transitional</t>
  </si>
  <si>
    <t>Primary</t>
  </si>
  <si>
    <t>Mean</t>
  </si>
  <si>
    <t>Std. Deviation</t>
  </si>
  <si>
    <t>Std. Error</t>
  </si>
  <si>
    <t>88.75 ± 1.340 N=5</t>
  </si>
  <si>
    <t>77.15 ± 4.741 N=5</t>
  </si>
  <si>
    <t>7.974 ± 0.8644 N=5</t>
  </si>
  <si>
    <t>17.05 ± 3.875 N=5</t>
  </si>
  <si>
    <t>2.675 ± 0.3154 N=5</t>
  </si>
  <si>
    <t>5.570 ± 0.8502 N=5</t>
  </si>
  <si>
    <t>2Biii</t>
  </si>
  <si>
    <t>%</t>
  </si>
  <si>
    <t>Leptotene/Zygotene</t>
  </si>
  <si>
    <t>Pachytene</t>
  </si>
  <si>
    <t>Diplotene</t>
  </si>
  <si>
    <t>2days</t>
  </si>
  <si>
    <t>4days</t>
  </si>
  <si>
    <t xml:space="preserve">6days </t>
  </si>
  <si>
    <t>0</t>
  </si>
  <si>
    <t>50</t>
  </si>
  <si>
    <t>100</t>
  </si>
  <si>
    <t>150</t>
  </si>
  <si>
    <t>Etoposide dose</t>
  </si>
  <si>
    <t>4Bi</t>
  </si>
  <si>
    <t>4Ci</t>
  </si>
  <si>
    <t>200</t>
  </si>
  <si>
    <t>4Bii</t>
  </si>
  <si>
    <t>4Cii</t>
  </si>
  <si>
    <t>Dose of etoposide</t>
  </si>
  <si>
    <t>Std.Error</t>
  </si>
  <si>
    <t>5ai (PMF)</t>
  </si>
  <si>
    <t>5ai (TRNS)</t>
  </si>
  <si>
    <t>5aii (TRNS)</t>
  </si>
  <si>
    <t>5ai (PRIM)</t>
  </si>
  <si>
    <t>5aii (PMF)</t>
  </si>
  <si>
    <t>5aii (PRIM)</t>
  </si>
  <si>
    <t>Std.deviation</t>
  </si>
  <si>
    <t>5bii (PMF)</t>
  </si>
  <si>
    <t>5bii (TRNS)</t>
  </si>
  <si>
    <t>5bii (PRIM)</t>
  </si>
  <si>
    <t>5bi (PMF)</t>
  </si>
  <si>
    <t>5bi (TRNS)</t>
  </si>
  <si>
    <t>5bi (PRIM)</t>
  </si>
  <si>
    <t>Control/DMSO</t>
  </si>
  <si>
    <t>Section no</t>
  </si>
  <si>
    <t>4451A</t>
  </si>
  <si>
    <t>4451B</t>
  </si>
  <si>
    <t>4451C</t>
  </si>
  <si>
    <t>4451E</t>
  </si>
  <si>
    <t>4451G</t>
  </si>
  <si>
    <t>150 ng ml-1</t>
  </si>
  <si>
    <t>4452A</t>
  </si>
  <si>
    <t>4452B</t>
  </si>
  <si>
    <t>4452C</t>
  </si>
  <si>
    <t>4452D</t>
  </si>
  <si>
    <t>4452E</t>
  </si>
  <si>
    <t>4452F</t>
  </si>
  <si>
    <t>Ovary number</t>
  </si>
  <si>
    <t>Total germ cell #</t>
  </si>
  <si>
    <t>Control</t>
  </si>
  <si>
    <t>Etoposide</t>
  </si>
  <si>
    <t>Raw totals</t>
  </si>
  <si>
    <t>Correction factor</t>
  </si>
  <si>
    <t>Corrected totals</t>
  </si>
  <si>
    <t>n</t>
  </si>
  <si>
    <t>7bii (GRANULOSA)</t>
  </si>
  <si>
    <t>7biii (BOTH)</t>
  </si>
  <si>
    <t>7bi (OOC)</t>
  </si>
  <si>
    <t>7ai (OOC)</t>
  </si>
  <si>
    <t>7aii (GRANULOSA)</t>
  </si>
  <si>
    <t>7aiii (BOTH)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indexed="10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7" xfId="0" applyFont="1" applyBorder="1"/>
    <xf numFmtId="0" fontId="1" fillId="0" borderId="9" xfId="0" applyFont="1" applyBorder="1"/>
    <xf numFmtId="0" fontId="0" fillId="0" borderId="0" xfId="0" applyBorder="1"/>
    <xf numFmtId="0" fontId="1" fillId="0" borderId="0" xfId="0" applyFont="1" applyBorder="1"/>
    <xf numFmtId="0" fontId="0" fillId="0" borderId="1" xfId="0" applyBorder="1"/>
    <xf numFmtId="0" fontId="0" fillId="0" borderId="1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6" xfId="0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5" xfId="0" applyFont="1" applyBorder="1"/>
    <xf numFmtId="0" fontId="1" fillId="0" borderId="10" xfId="0" applyFont="1" applyBorder="1"/>
    <xf numFmtId="0" fontId="1" fillId="0" borderId="6" xfId="0" applyFont="1" applyBorder="1"/>
    <xf numFmtId="0" fontId="3" fillId="0" borderId="0" xfId="0" applyFont="1" applyBorder="1"/>
    <xf numFmtId="0" fontId="6" fillId="0" borderId="5" xfId="0" applyFont="1" applyBorder="1"/>
    <xf numFmtId="0" fontId="6" fillId="0" borderId="10" xfId="0" applyFont="1" applyBorder="1"/>
    <xf numFmtId="0" fontId="6" fillId="0" borderId="6" xfId="0" applyFont="1" applyBorder="1"/>
    <xf numFmtId="0" fontId="5" fillId="0" borderId="1" xfId="0" applyFont="1" applyBorder="1"/>
    <xf numFmtId="0" fontId="5" fillId="0" borderId="11" xfId="0" applyFont="1" applyBorder="1"/>
    <xf numFmtId="0" fontId="5" fillId="0" borderId="3" xfId="0" applyFont="1" applyBorder="1"/>
    <xf numFmtId="0" fontId="5" fillId="0" borderId="0" xfId="0" applyFont="1" applyBorder="1"/>
    <xf numFmtId="0" fontId="6" fillId="0" borderId="0" xfId="0" applyFont="1" applyBorder="1"/>
    <xf numFmtId="0" fontId="4" fillId="0" borderId="0" xfId="0" applyFont="1" applyBorder="1" applyAlignment="1">
      <alignment horizontal="left"/>
    </xf>
    <xf numFmtId="0" fontId="1" fillId="0" borderId="8" xfId="0" applyFont="1" applyBorder="1"/>
    <xf numFmtId="0" fontId="2" fillId="0" borderId="0" xfId="0" applyFont="1" applyBorder="1"/>
    <xf numFmtId="0" fontId="6" fillId="0" borderId="0" xfId="0" applyFont="1" applyBorder="1" applyAlignment="1"/>
    <xf numFmtId="0" fontId="1" fillId="0" borderId="0" xfId="0" applyFont="1" applyBorder="1" applyAlignment="1"/>
    <xf numFmtId="0" fontId="4" fillId="0" borderId="10" xfId="0" applyFont="1" applyBorder="1" applyAlignment="1">
      <alignment horizontal="left"/>
    </xf>
    <xf numFmtId="0" fontId="3" fillId="0" borderId="10" xfId="0" applyFont="1" applyBorder="1"/>
    <xf numFmtId="0" fontId="1" fillId="0" borderId="11" xfId="0" applyFont="1" applyBorder="1"/>
    <xf numFmtId="0" fontId="3" fillId="0" borderId="11" xfId="0" applyFont="1" applyBorder="1" applyAlignment="1">
      <alignment horizontal="left"/>
    </xf>
    <xf numFmtId="0" fontId="3" fillId="0" borderId="11" xfId="0" applyFont="1" applyBorder="1"/>
    <xf numFmtId="0" fontId="1" fillId="0" borderId="7" xfId="0" applyFont="1" applyBorder="1" applyAlignment="1">
      <alignment horizontal="center"/>
    </xf>
    <xf numFmtId="0" fontId="0" fillId="0" borderId="0" xfId="0" applyFill="1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8" xfId="0" applyBorder="1"/>
    <xf numFmtId="0" fontId="0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Fill="1" applyBorder="1"/>
    <xf numFmtId="0" fontId="0" fillId="0" borderId="12" xfId="0" applyBorder="1"/>
    <xf numFmtId="0" fontId="7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topLeftCell="E1" workbookViewId="0">
      <selection activeCell="F17" sqref="F17"/>
    </sheetView>
  </sheetViews>
  <sheetFormatPr defaultRowHeight="15" x14ac:dyDescent="0.25"/>
  <cols>
    <col min="1" max="1" width="27.28515625" customWidth="1"/>
    <col min="2" max="2" width="15.42578125" customWidth="1"/>
    <col min="3" max="3" width="14.5703125" customWidth="1"/>
    <col min="6" max="6" width="27.140625" customWidth="1"/>
    <col min="7" max="7" width="12.85546875" customWidth="1"/>
    <col min="8" max="8" width="13.7109375" customWidth="1"/>
    <col min="10" max="10" width="24.7109375" customWidth="1"/>
  </cols>
  <sheetData>
    <row r="1" spans="1:20" ht="15.75" thickBot="1" x14ac:dyDescent="0.3"/>
    <row r="2" spans="1:20" x14ac:dyDescent="0.25">
      <c r="B2" s="61" t="s">
        <v>2</v>
      </c>
      <c r="C2" s="62"/>
      <c r="G2" s="61" t="s">
        <v>14</v>
      </c>
      <c r="H2" s="62"/>
      <c r="K2" s="61" t="s">
        <v>29</v>
      </c>
      <c r="L2" s="63"/>
      <c r="M2" s="63"/>
      <c r="N2" s="63"/>
      <c r="O2" s="63"/>
      <c r="P2" s="63"/>
      <c r="Q2" s="63"/>
      <c r="R2" s="63"/>
      <c r="S2" s="63"/>
      <c r="T2" s="62"/>
    </row>
    <row r="3" spans="1:20" ht="15.75" thickBot="1" x14ac:dyDescent="0.3">
      <c r="B3" s="5" t="s">
        <v>12</v>
      </c>
      <c r="C3" s="6" t="s">
        <v>13</v>
      </c>
      <c r="G3" s="5" t="s">
        <v>12</v>
      </c>
      <c r="H3" s="6" t="s">
        <v>13</v>
      </c>
      <c r="K3" s="66" t="s">
        <v>12</v>
      </c>
      <c r="L3" s="64"/>
      <c r="M3" s="64"/>
      <c r="N3" s="64"/>
      <c r="O3" s="64"/>
      <c r="P3" s="64" t="s">
        <v>13</v>
      </c>
      <c r="Q3" s="64"/>
      <c r="R3" s="64"/>
      <c r="S3" s="64"/>
      <c r="T3" s="65"/>
    </row>
    <row r="4" spans="1:20" ht="15.75" thickBot="1" x14ac:dyDescent="0.3">
      <c r="B4" s="7" t="s">
        <v>0</v>
      </c>
      <c r="C4" s="8" t="s">
        <v>1</v>
      </c>
      <c r="G4" s="7" t="s">
        <v>0</v>
      </c>
      <c r="H4" s="8" t="s">
        <v>1</v>
      </c>
      <c r="K4" s="58" t="s">
        <v>0</v>
      </c>
      <c r="L4" s="59"/>
      <c r="M4" s="59"/>
      <c r="N4" s="59"/>
      <c r="O4" s="60"/>
      <c r="P4" s="58" t="s">
        <v>1</v>
      </c>
      <c r="Q4" s="59"/>
      <c r="R4" s="59"/>
      <c r="S4" s="59"/>
      <c r="T4" s="60"/>
    </row>
    <row r="5" spans="1:20" x14ac:dyDescent="0.25">
      <c r="B5" s="4">
        <v>1208.356</v>
      </c>
      <c r="C5" s="4">
        <v>1021.152</v>
      </c>
      <c r="G5" s="4">
        <v>2.9941520000000001</v>
      </c>
      <c r="H5" s="4">
        <v>3.4190800000000001</v>
      </c>
      <c r="J5" s="9" t="s">
        <v>17</v>
      </c>
      <c r="K5" s="2">
        <v>90.037239999999997</v>
      </c>
      <c r="L5" s="2">
        <v>84.552279999999996</v>
      </c>
      <c r="M5" s="2">
        <v>90.82687</v>
      </c>
      <c r="N5" s="2">
        <v>91.604680000000002</v>
      </c>
      <c r="O5" s="2">
        <v>86.704149999999998</v>
      </c>
      <c r="P5" s="2">
        <v>90.713160000000002</v>
      </c>
      <c r="Q5" s="2">
        <v>65.470129999999997</v>
      </c>
      <c r="R5" s="2">
        <v>67.345699999999994</v>
      </c>
      <c r="S5" s="2">
        <v>82.012789999999995</v>
      </c>
      <c r="T5" s="2">
        <v>80.205699999999993</v>
      </c>
    </row>
    <row r="6" spans="1:20" x14ac:dyDescent="0.25">
      <c r="B6" s="4">
        <v>1311.258</v>
      </c>
      <c r="C6" s="4">
        <v>345.03120000000001</v>
      </c>
      <c r="G6" s="4">
        <v>5.3694699999999997</v>
      </c>
      <c r="H6" s="4">
        <v>13.51878</v>
      </c>
      <c r="J6" s="9" t="s">
        <v>18</v>
      </c>
      <c r="K6" s="2">
        <v>6.9525319999999997</v>
      </c>
      <c r="L6" s="2">
        <v>10.446120000000001</v>
      </c>
      <c r="M6" s="2">
        <v>6.0602239999999998</v>
      </c>
      <c r="N6" s="2">
        <v>6.7865919999999997</v>
      </c>
      <c r="O6" s="2">
        <v>9.6222659999999998</v>
      </c>
      <c r="P6" s="2">
        <v>5.5443009999999999</v>
      </c>
      <c r="Q6" s="2">
        <v>25.408570000000001</v>
      </c>
      <c r="R6" s="2">
        <v>25.999140000000001</v>
      </c>
      <c r="S6" s="2">
        <v>13.39411</v>
      </c>
      <c r="T6" s="2">
        <v>14.897740000000001</v>
      </c>
    </row>
    <row r="7" spans="1:20" x14ac:dyDescent="0.25">
      <c r="B7" s="4">
        <v>2169.9169999999999</v>
      </c>
      <c r="C7" s="4">
        <v>695.46479999999997</v>
      </c>
      <c r="G7" s="4">
        <v>2.5996760000000001</v>
      </c>
      <c r="H7" s="4">
        <v>4.4361699999999997</v>
      </c>
      <c r="J7" s="9" t="s">
        <v>19</v>
      </c>
      <c r="K7" s="2">
        <v>2.6094339999999998</v>
      </c>
      <c r="L7" s="2">
        <v>3.290597</v>
      </c>
      <c r="M7" s="2">
        <v>2.5239319999999998</v>
      </c>
      <c r="N7" s="2">
        <v>1.6087279999999999</v>
      </c>
      <c r="O7" s="2">
        <v>3.3431000000000002</v>
      </c>
      <c r="P7" s="2">
        <v>3.737838</v>
      </c>
      <c r="Q7" s="2">
        <v>8.6580300000000001</v>
      </c>
      <c r="R7" s="2">
        <v>5.9658360000000004</v>
      </c>
      <c r="S7" s="2">
        <v>4.5927769999999999</v>
      </c>
      <c r="T7" s="2">
        <v>4.8964249999999998</v>
      </c>
    </row>
    <row r="8" spans="1:20" x14ac:dyDescent="0.25">
      <c r="B8" s="4">
        <v>3094.8670000000002</v>
      </c>
      <c r="C8" s="4">
        <v>722.69759999999997</v>
      </c>
      <c r="G8" s="4">
        <v>3.8828939999999998</v>
      </c>
      <c r="H8" s="4">
        <v>3.71807</v>
      </c>
    </row>
    <row r="9" spans="1:20" x14ac:dyDescent="0.25">
      <c r="B9" s="4">
        <v>1936.06</v>
      </c>
      <c r="C9" s="4">
        <v>576.19920000000002</v>
      </c>
      <c r="G9" s="4">
        <v>9.1833740000000006</v>
      </c>
      <c r="H9" s="4">
        <v>2.1898680000000001</v>
      </c>
    </row>
    <row r="10" spans="1:20" x14ac:dyDescent="0.25">
      <c r="K10" s="1" t="s">
        <v>17</v>
      </c>
      <c r="M10" s="3" t="s">
        <v>6</v>
      </c>
      <c r="P10" s="2" t="s">
        <v>23</v>
      </c>
    </row>
    <row r="11" spans="1:20" x14ac:dyDescent="0.25">
      <c r="A11" s="9" t="s">
        <v>6</v>
      </c>
      <c r="B11" s="2" t="s">
        <v>7</v>
      </c>
      <c r="F11" s="9" t="s">
        <v>6</v>
      </c>
      <c r="G11" s="2" t="s">
        <v>15</v>
      </c>
      <c r="K11" s="1"/>
      <c r="M11" s="3" t="s">
        <v>8</v>
      </c>
      <c r="P11" s="2" t="s">
        <v>24</v>
      </c>
    </row>
    <row r="12" spans="1:20" x14ac:dyDescent="0.25">
      <c r="A12" s="9" t="s">
        <v>8</v>
      </c>
      <c r="B12" s="2" t="s">
        <v>9</v>
      </c>
      <c r="F12" s="9" t="s">
        <v>8</v>
      </c>
      <c r="G12" s="2" t="s">
        <v>16</v>
      </c>
      <c r="K12" s="1"/>
      <c r="L12" s="2"/>
      <c r="M12" s="9"/>
      <c r="P12" s="3"/>
    </row>
    <row r="13" spans="1:20" x14ac:dyDescent="0.25">
      <c r="A13" s="9" t="s">
        <v>10</v>
      </c>
      <c r="B13" s="2" t="s">
        <v>11</v>
      </c>
      <c r="F13" s="9"/>
      <c r="G13" s="2"/>
      <c r="K13" s="1" t="s">
        <v>18</v>
      </c>
      <c r="M13" s="3" t="s">
        <v>6</v>
      </c>
      <c r="P13" s="2" t="s">
        <v>25</v>
      </c>
    </row>
    <row r="14" spans="1:20" x14ac:dyDescent="0.25">
      <c r="K14" s="1"/>
      <c r="M14" s="3" t="s">
        <v>8</v>
      </c>
      <c r="P14" s="2" t="s">
        <v>26</v>
      </c>
    </row>
    <row r="15" spans="1:20" x14ac:dyDescent="0.25">
      <c r="K15" s="1"/>
    </row>
    <row r="16" spans="1:20" x14ac:dyDescent="0.25">
      <c r="K16" s="1" t="s">
        <v>19</v>
      </c>
      <c r="M16" s="3" t="s">
        <v>6</v>
      </c>
      <c r="P16" s="2" t="s">
        <v>27</v>
      </c>
    </row>
    <row r="17" spans="13:16" x14ac:dyDescent="0.25">
      <c r="M17" s="3" t="s">
        <v>8</v>
      </c>
      <c r="P17" s="2" t="s">
        <v>28</v>
      </c>
    </row>
  </sheetData>
  <mergeCells count="7">
    <mergeCell ref="P4:T4"/>
    <mergeCell ref="K4:O4"/>
    <mergeCell ref="B2:C2"/>
    <mergeCell ref="G2:H2"/>
    <mergeCell ref="K2:T2"/>
    <mergeCell ref="P3:T3"/>
    <mergeCell ref="K3:O3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23"/>
  <sheetViews>
    <sheetView topLeftCell="A7" workbookViewId="0">
      <selection activeCell="H21" sqref="H21"/>
    </sheetView>
  </sheetViews>
  <sheetFormatPr defaultRowHeight="15" x14ac:dyDescent="0.25"/>
  <cols>
    <col min="3" max="3" width="21.85546875" customWidth="1"/>
    <col min="4" max="4" width="16.85546875" customWidth="1"/>
    <col min="5" max="5" width="13.7109375" customWidth="1"/>
  </cols>
  <sheetData>
    <row r="3" spans="2:5" x14ac:dyDescent="0.25">
      <c r="C3" s="12"/>
      <c r="D3" s="12"/>
      <c r="E3" s="12"/>
    </row>
    <row r="4" spans="2:5" x14ac:dyDescent="0.25">
      <c r="C4" s="12"/>
      <c r="D4" s="13"/>
      <c r="E4" s="13"/>
    </row>
    <row r="6" spans="2:5" x14ac:dyDescent="0.25">
      <c r="C6" s="1" t="s">
        <v>30</v>
      </c>
      <c r="D6" s="1"/>
      <c r="E6" s="1"/>
    </row>
    <row r="7" spans="2:5" x14ac:dyDescent="0.25">
      <c r="C7" s="1" t="s">
        <v>31</v>
      </c>
      <c r="D7" s="1" t="s">
        <v>32</v>
      </c>
      <c r="E7" s="1" t="s">
        <v>33</v>
      </c>
    </row>
    <row r="8" spans="2:5" x14ac:dyDescent="0.25">
      <c r="B8" s="67" t="s">
        <v>34</v>
      </c>
      <c r="C8">
        <v>7.1713147410358573</v>
      </c>
      <c r="D8">
        <v>92.828685258964143</v>
      </c>
      <c r="E8">
        <v>0</v>
      </c>
    </row>
    <row r="9" spans="2:5" ht="15.75" thickBot="1" x14ac:dyDescent="0.3">
      <c r="B9" s="67"/>
      <c r="C9">
        <v>38.152610441767074</v>
      </c>
      <c r="D9">
        <v>61.847389558232933</v>
      </c>
      <c r="E9">
        <v>0</v>
      </c>
    </row>
    <row r="10" spans="2:5" x14ac:dyDescent="0.25">
      <c r="B10" s="1" t="s">
        <v>3</v>
      </c>
      <c r="C10" s="14">
        <f>AVERAGE(C8:C9)</f>
        <v>22.661962591401466</v>
      </c>
      <c r="D10" s="15">
        <f>AVERAGE(D8:D9)</f>
        <v>77.338037408598538</v>
      </c>
      <c r="E10" s="16">
        <f>AVERAGE(E8:E9)</f>
        <v>0</v>
      </c>
    </row>
    <row r="11" spans="2:5" x14ac:dyDescent="0.25">
      <c r="B11" s="1" t="s">
        <v>4</v>
      </c>
      <c r="C11" s="17">
        <f>STDEV(C8:C10)</f>
        <v>15.49064785036561</v>
      </c>
      <c r="D11" s="12">
        <f>STDEV(D8:D10)</f>
        <v>15.490647850365621</v>
      </c>
      <c r="E11" s="18">
        <f>STDEV(E8:E10)</f>
        <v>0</v>
      </c>
    </row>
    <row r="12" spans="2:5" ht="15.75" thickBot="1" x14ac:dyDescent="0.3">
      <c r="B12" s="1" t="s">
        <v>5</v>
      </c>
      <c r="C12" s="19">
        <f>C11/SQRT(2)</f>
        <v>10.953542139966338</v>
      </c>
      <c r="D12" s="20">
        <f>D11/SQRT(2)</f>
        <v>10.953542139966345</v>
      </c>
      <c r="E12" s="21">
        <f>E11/SQRT(2)</f>
        <v>0</v>
      </c>
    </row>
    <row r="15" spans="2:5" x14ac:dyDescent="0.25">
      <c r="C15" s="1" t="s">
        <v>31</v>
      </c>
      <c r="D15" s="1" t="s">
        <v>32</v>
      </c>
      <c r="E15" s="1" t="s">
        <v>33</v>
      </c>
    </row>
    <row r="16" spans="2:5" x14ac:dyDescent="0.25">
      <c r="B16" s="67" t="s">
        <v>35</v>
      </c>
      <c r="C16">
        <v>1.8018018018018018</v>
      </c>
      <c r="D16">
        <v>98.198198198198199</v>
      </c>
      <c r="E16">
        <v>0</v>
      </c>
    </row>
    <row r="17" spans="2:5" ht="15.75" thickBot="1" x14ac:dyDescent="0.3">
      <c r="B17" s="67"/>
      <c r="C17">
        <v>0.43103448275862066</v>
      </c>
      <c r="D17">
        <v>97.41379310344827</v>
      </c>
      <c r="E17">
        <v>2.1551724137931036</v>
      </c>
    </row>
    <row r="18" spans="2:5" x14ac:dyDescent="0.25">
      <c r="B18" s="1" t="s">
        <v>3</v>
      </c>
      <c r="C18" s="14">
        <f>AVERAGE(C16:C17)</f>
        <v>1.1164181422802113</v>
      </c>
      <c r="D18" s="15">
        <f>AVERAGE(D16:D17)</f>
        <v>97.805995650823235</v>
      </c>
      <c r="E18" s="16">
        <f>AVERAGE(E16:E17)</f>
        <v>1.0775862068965518</v>
      </c>
    </row>
    <row r="19" spans="2:5" x14ac:dyDescent="0.25">
      <c r="B19" s="1" t="s">
        <v>4</v>
      </c>
      <c r="C19" s="17">
        <f>STDEV(C16:C18)</f>
        <v>0.6853836595215903</v>
      </c>
      <c r="D19" s="12">
        <f>STDEV(D16:D18)</f>
        <v>0.39220254737496424</v>
      </c>
      <c r="E19" s="18">
        <f>STDEV(E16:E18)</f>
        <v>1.0775862068965518</v>
      </c>
    </row>
    <row r="20" spans="2:5" ht="15.75" thickBot="1" x14ac:dyDescent="0.3">
      <c r="B20" s="1" t="s">
        <v>5</v>
      </c>
      <c r="C20" s="19">
        <f>C19/SQRT(2)</f>
        <v>0.4846394333621683</v>
      </c>
      <c r="D20" s="20">
        <f>D19/SQRT(2)</f>
        <v>0.27732908084747537</v>
      </c>
      <c r="E20" s="21">
        <f>E19/SQRT(2)</f>
        <v>0.76196851420964173</v>
      </c>
    </row>
    <row r="22" spans="2:5" x14ac:dyDescent="0.25">
      <c r="C22" s="1" t="s">
        <v>31</v>
      </c>
      <c r="D22" s="1" t="s">
        <v>32</v>
      </c>
      <c r="E22" s="1" t="s">
        <v>33</v>
      </c>
    </row>
    <row r="23" spans="2:5" x14ac:dyDescent="0.25">
      <c r="B23" t="s">
        <v>36</v>
      </c>
      <c r="C23">
        <v>0</v>
      </c>
      <c r="D23">
        <v>22.5</v>
      </c>
      <c r="E23">
        <v>77.5</v>
      </c>
    </row>
  </sheetData>
  <mergeCells count="2">
    <mergeCell ref="B8:B9"/>
    <mergeCell ref="B16:B17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0"/>
  <sheetViews>
    <sheetView workbookViewId="0">
      <selection activeCell="Q9" sqref="Q9"/>
    </sheetView>
  </sheetViews>
  <sheetFormatPr defaultRowHeight="15" x14ac:dyDescent="0.25"/>
  <cols>
    <col min="2" max="2" width="13.5703125" customWidth="1"/>
    <col min="8" max="8" width="13.140625" customWidth="1"/>
  </cols>
  <sheetData>
    <row r="2" spans="2:13" ht="15.75" thickBot="1" x14ac:dyDescent="0.3"/>
    <row r="3" spans="2:13" x14ac:dyDescent="0.25">
      <c r="C3" s="71" t="s">
        <v>42</v>
      </c>
      <c r="D3" s="72"/>
      <c r="E3" s="72"/>
      <c r="F3" s="73"/>
      <c r="I3" s="71" t="s">
        <v>45</v>
      </c>
      <c r="J3" s="72"/>
      <c r="K3" s="72"/>
      <c r="L3" s="72"/>
      <c r="M3" s="73"/>
    </row>
    <row r="4" spans="2:13" ht="15.75" thickBot="1" x14ac:dyDescent="0.3">
      <c r="C4" s="68" t="s">
        <v>41</v>
      </c>
      <c r="D4" s="69"/>
      <c r="E4" s="69"/>
      <c r="F4" s="70"/>
      <c r="I4" s="68" t="s">
        <v>41</v>
      </c>
      <c r="J4" s="69"/>
      <c r="K4" s="69"/>
      <c r="L4" s="69"/>
      <c r="M4" s="70"/>
    </row>
    <row r="5" spans="2:13" ht="15.75" thickBot="1" x14ac:dyDescent="0.3">
      <c r="C5" s="22" t="s">
        <v>37</v>
      </c>
      <c r="D5" s="23" t="s">
        <v>38</v>
      </c>
      <c r="E5" s="23" t="s">
        <v>39</v>
      </c>
      <c r="F5" s="24" t="s">
        <v>40</v>
      </c>
      <c r="I5" s="22" t="s">
        <v>37</v>
      </c>
      <c r="J5" s="23" t="s">
        <v>38</v>
      </c>
      <c r="K5" s="23" t="s">
        <v>39</v>
      </c>
      <c r="L5" s="23" t="s">
        <v>40</v>
      </c>
      <c r="M5" s="24" t="s">
        <v>44</v>
      </c>
    </row>
    <row r="6" spans="2:13" x14ac:dyDescent="0.25">
      <c r="C6" s="2">
        <v>144.37700000000001</v>
      </c>
      <c r="D6" s="2">
        <v>170.18950000000001</v>
      </c>
      <c r="E6" s="2">
        <v>104.8651</v>
      </c>
      <c r="F6" s="2">
        <v>50.69802</v>
      </c>
      <c r="I6" s="2">
        <v>1353.3810000000001</v>
      </c>
      <c r="J6" s="2">
        <v>726.37149999999997</v>
      </c>
      <c r="K6" s="2">
        <v>1861.3889999999999</v>
      </c>
      <c r="L6" s="2">
        <v>1005.495</v>
      </c>
      <c r="M6" s="2">
        <v>767.75689999999997</v>
      </c>
    </row>
    <row r="7" spans="2:13" x14ac:dyDescent="0.25">
      <c r="C7" s="2">
        <v>166.69200000000001</v>
      </c>
      <c r="D7" s="2">
        <v>42.812759999999997</v>
      </c>
      <c r="E7" s="2">
        <v>8.2984799999999996</v>
      </c>
      <c r="F7" s="2">
        <v>69.367620000000002</v>
      </c>
      <c r="I7" s="2">
        <v>1521.0650000000001</v>
      </c>
      <c r="J7" s="2">
        <v>1186.393</v>
      </c>
      <c r="K7" s="2">
        <v>515.66780000000006</v>
      </c>
      <c r="L7" s="2">
        <v>1553.65</v>
      </c>
      <c r="M7" s="2">
        <v>982.72940000000006</v>
      </c>
    </row>
    <row r="8" spans="2:13" x14ac:dyDescent="0.25">
      <c r="C8" s="2">
        <v>686.20079999999996</v>
      </c>
      <c r="D8" s="2">
        <v>387.35539999999997</v>
      </c>
      <c r="E8" s="2">
        <v>156.4649</v>
      </c>
      <c r="F8" s="2">
        <v>79.085459999999998</v>
      </c>
      <c r="I8" s="2">
        <v>970.09879999999998</v>
      </c>
      <c r="J8" s="2">
        <v>2074.9699999999998</v>
      </c>
      <c r="K8" s="2">
        <v>1034.605</v>
      </c>
      <c r="L8" s="2">
        <v>1585.9870000000001</v>
      </c>
      <c r="M8" s="2">
        <v>1431.44</v>
      </c>
    </row>
    <row r="9" spans="2:13" x14ac:dyDescent="0.25">
      <c r="C9" s="2">
        <v>530.25729999999999</v>
      </c>
      <c r="D9" s="2">
        <v>352.67619999999999</v>
      </c>
      <c r="E9" s="2">
        <v>152.83160000000001</v>
      </c>
      <c r="F9" s="2">
        <v>42.072119999999998</v>
      </c>
      <c r="I9" s="2">
        <v>1371.011</v>
      </c>
      <c r="J9" s="2">
        <v>1627.635</v>
      </c>
      <c r="K9" s="2">
        <v>767.95590000000004</v>
      </c>
      <c r="L9" s="2">
        <v>1232.7750000000001</v>
      </c>
      <c r="M9" s="2">
        <v>944.76350000000002</v>
      </c>
    </row>
    <row r="10" spans="2:13" x14ac:dyDescent="0.25">
      <c r="C10" s="2">
        <v>649.42629999999997</v>
      </c>
      <c r="D10" s="2">
        <v>465.15660000000003</v>
      </c>
      <c r="E10" s="2">
        <v>205.81489999999999</v>
      </c>
      <c r="F10" s="2">
        <v>12.777839999999999</v>
      </c>
      <c r="I10" s="2">
        <v>1013.754</v>
      </c>
      <c r="J10" s="2">
        <v>1277.6880000000001</v>
      </c>
      <c r="K10" s="2">
        <v>236.322</v>
      </c>
      <c r="L10" s="2">
        <v>963.75040000000001</v>
      </c>
      <c r="M10" s="2">
        <v>531.19709999999998</v>
      </c>
    </row>
    <row r="11" spans="2:13" x14ac:dyDescent="0.25">
      <c r="C11" s="2">
        <v>763.08730000000003</v>
      </c>
      <c r="D11" s="2">
        <v>412.69330000000002</v>
      </c>
      <c r="E11" s="2">
        <v>178.9599</v>
      </c>
      <c r="F11" s="2">
        <v>50.197679999999998</v>
      </c>
      <c r="I11" s="2">
        <v>1239.723</v>
      </c>
      <c r="J11" s="2">
        <v>2860.1610000000001</v>
      </c>
      <c r="K11" s="2">
        <v>299.78230000000002</v>
      </c>
      <c r="L11" s="2">
        <v>94.060779999999994</v>
      </c>
      <c r="M11" s="2">
        <v>1056.808</v>
      </c>
    </row>
    <row r="13" spans="2:13" x14ac:dyDescent="0.25">
      <c r="B13" s="9" t="s">
        <v>20</v>
      </c>
      <c r="C13" s="2">
        <v>490</v>
      </c>
      <c r="D13" s="2">
        <v>305.10000000000002</v>
      </c>
      <c r="E13" s="2">
        <v>134.5</v>
      </c>
      <c r="F13" s="2">
        <v>50.7</v>
      </c>
      <c r="H13" s="9" t="s">
        <v>20</v>
      </c>
      <c r="I13" s="2">
        <v>1245</v>
      </c>
      <c r="J13" s="2">
        <v>1626</v>
      </c>
      <c r="K13" s="2">
        <v>786</v>
      </c>
      <c r="L13" s="2">
        <v>1073</v>
      </c>
      <c r="M13" s="2">
        <v>952.4</v>
      </c>
    </row>
    <row r="14" spans="2:13" x14ac:dyDescent="0.25">
      <c r="B14" s="9" t="s">
        <v>21</v>
      </c>
      <c r="C14" s="2">
        <v>269.8</v>
      </c>
      <c r="D14" s="2">
        <v>163.19999999999999</v>
      </c>
      <c r="E14" s="2">
        <v>70.27</v>
      </c>
      <c r="F14" s="2">
        <v>23.1</v>
      </c>
      <c r="H14" s="9" t="s">
        <v>21</v>
      </c>
      <c r="I14" s="2">
        <v>215.8</v>
      </c>
      <c r="J14" s="2">
        <v>754.8</v>
      </c>
      <c r="K14" s="2">
        <v>605</v>
      </c>
      <c r="L14" s="2">
        <v>546.70000000000005</v>
      </c>
      <c r="M14" s="2">
        <v>301</v>
      </c>
    </row>
    <row r="15" spans="2:13" x14ac:dyDescent="0.25">
      <c r="B15" s="9" t="s">
        <v>22</v>
      </c>
      <c r="C15" s="2">
        <v>110.2</v>
      </c>
      <c r="D15" s="2">
        <v>66.64</v>
      </c>
      <c r="E15" s="2">
        <v>28.69</v>
      </c>
      <c r="F15" s="2">
        <v>9.4290000000000003</v>
      </c>
      <c r="H15" s="9" t="s">
        <v>22</v>
      </c>
      <c r="I15" s="2">
        <v>88.11</v>
      </c>
      <c r="J15" s="2">
        <v>308.10000000000002</v>
      </c>
      <c r="K15" s="2">
        <v>247</v>
      </c>
      <c r="L15" s="2">
        <v>223.2</v>
      </c>
      <c r="M15" s="2">
        <v>122.9</v>
      </c>
    </row>
    <row r="16" spans="2:13" ht="15.75" thickBot="1" x14ac:dyDescent="0.3"/>
    <row r="17" spans="2:13" ht="15.75" thickBot="1" x14ac:dyDescent="0.3">
      <c r="C17" s="71" t="s">
        <v>43</v>
      </c>
      <c r="D17" s="72"/>
      <c r="E17" s="72"/>
      <c r="F17" s="73"/>
    </row>
    <row r="18" spans="2:13" ht="15.75" thickBot="1" x14ac:dyDescent="0.3">
      <c r="C18" s="68" t="s">
        <v>41</v>
      </c>
      <c r="D18" s="69"/>
      <c r="E18" s="69"/>
      <c r="F18" s="70"/>
      <c r="I18" s="71" t="s">
        <v>46</v>
      </c>
      <c r="J18" s="72"/>
      <c r="K18" s="72"/>
      <c r="L18" s="72"/>
      <c r="M18" s="73"/>
    </row>
    <row r="19" spans="2:13" ht="15.75" thickBot="1" x14ac:dyDescent="0.3">
      <c r="C19" s="22">
        <v>0</v>
      </c>
      <c r="D19" s="23">
        <v>50</v>
      </c>
      <c r="E19" s="23">
        <v>100</v>
      </c>
      <c r="F19" s="24">
        <v>150</v>
      </c>
      <c r="I19" s="68" t="s">
        <v>41</v>
      </c>
      <c r="J19" s="69"/>
      <c r="K19" s="69"/>
      <c r="L19" s="69"/>
      <c r="M19" s="70"/>
    </row>
    <row r="20" spans="2:13" ht="15.75" thickBot="1" x14ac:dyDescent="0.3">
      <c r="C20" s="2">
        <v>53.101959999999998</v>
      </c>
      <c r="D20" s="2">
        <v>11.40888</v>
      </c>
      <c r="E20" s="2">
        <v>18.515899999999998</v>
      </c>
      <c r="F20" s="2">
        <v>93.123990000000006</v>
      </c>
      <c r="I20" s="22" t="s">
        <v>37</v>
      </c>
      <c r="J20" s="23" t="s">
        <v>38</v>
      </c>
      <c r="K20" s="23" t="s">
        <v>39</v>
      </c>
      <c r="L20" s="23" t="s">
        <v>40</v>
      </c>
      <c r="M20" s="24" t="s">
        <v>44</v>
      </c>
    </row>
    <row r="21" spans="2:13" x14ac:dyDescent="0.25">
      <c r="C21" s="2">
        <v>55.350230000000003</v>
      </c>
      <c r="D21" s="2">
        <v>100</v>
      </c>
      <c r="E21" s="2">
        <v>80.001159999999999</v>
      </c>
      <c r="F21" s="2">
        <v>71.404529999999994</v>
      </c>
      <c r="I21" s="2">
        <v>11.897629999999999</v>
      </c>
      <c r="J21" s="2">
        <v>28.281320000000001</v>
      </c>
      <c r="K21" s="2">
        <v>16.56635</v>
      </c>
      <c r="L21" s="2">
        <v>8.3601390000000002</v>
      </c>
      <c r="M21" s="2">
        <v>19.895109999999999</v>
      </c>
    </row>
    <row r="22" spans="2:13" x14ac:dyDescent="0.25">
      <c r="C22" s="2">
        <v>7.9321970000000004</v>
      </c>
      <c r="D22" s="2">
        <v>33.307450000000003</v>
      </c>
      <c r="E22" s="2">
        <v>25.189889999999998</v>
      </c>
      <c r="F22" s="2">
        <v>51.935029999999998</v>
      </c>
      <c r="I22" s="2">
        <v>17.611350000000002</v>
      </c>
      <c r="J22" s="2">
        <v>13.82194</v>
      </c>
      <c r="K22" s="2">
        <v>16.19651</v>
      </c>
      <c r="L22" s="2">
        <v>17.076779999999999</v>
      </c>
      <c r="M22" s="2">
        <v>24.493600000000001</v>
      </c>
    </row>
    <row r="23" spans="2:13" x14ac:dyDescent="0.25">
      <c r="C23" s="2">
        <v>13.753259999999999</v>
      </c>
      <c r="D23" s="2">
        <v>27.782830000000001</v>
      </c>
      <c r="E23" s="2">
        <v>35.66722</v>
      </c>
      <c r="F23" s="2">
        <v>48.907730000000001</v>
      </c>
      <c r="I23" s="2">
        <v>14.961080000000001</v>
      </c>
      <c r="J23" s="2">
        <v>3.7980999999999998</v>
      </c>
      <c r="K23" s="2">
        <v>4.883337</v>
      </c>
      <c r="L23" s="2">
        <v>17.640640000000001</v>
      </c>
      <c r="M23" s="2">
        <v>11.327249999999999</v>
      </c>
    </row>
    <row r="24" spans="2:13" x14ac:dyDescent="0.25">
      <c r="C24" s="2">
        <v>11.72837</v>
      </c>
      <c r="D24" s="2">
        <v>7.2952329999999996</v>
      </c>
      <c r="E24" s="2">
        <v>15.681340000000001</v>
      </c>
      <c r="F24" s="2">
        <v>100</v>
      </c>
      <c r="I24" s="2">
        <v>4.1271060000000004</v>
      </c>
      <c r="J24" s="2">
        <v>5.5920389999999998</v>
      </c>
      <c r="K24" s="2">
        <v>18.23639</v>
      </c>
      <c r="L24" s="2">
        <v>45.416110000000003</v>
      </c>
      <c r="M24" s="2">
        <v>16.51829</v>
      </c>
    </row>
    <row r="25" spans="2:13" x14ac:dyDescent="0.25">
      <c r="C25" s="2">
        <v>5.5344730000000002</v>
      </c>
      <c r="D25" s="2">
        <v>25.612749999999998</v>
      </c>
      <c r="E25" s="2">
        <v>14.8835</v>
      </c>
      <c r="F25" s="2">
        <v>88.59469</v>
      </c>
      <c r="I25" s="2">
        <v>12.286479999999999</v>
      </c>
      <c r="J25" s="2">
        <v>21.927330000000001</v>
      </c>
      <c r="K25" s="2">
        <v>24.402979999999999</v>
      </c>
      <c r="L25" s="2">
        <v>24.701409999999999</v>
      </c>
      <c r="M25" s="2">
        <v>29.319120000000002</v>
      </c>
    </row>
    <row r="26" spans="2:13" x14ac:dyDescent="0.25">
      <c r="I26" s="2">
        <v>5.0318350000000001</v>
      </c>
      <c r="J26" s="2">
        <v>6.5224140000000004</v>
      </c>
      <c r="K26" s="2">
        <v>25.902640000000002</v>
      </c>
      <c r="L26" s="2">
        <v>57.419870000000003</v>
      </c>
      <c r="M26" s="2">
        <v>15.839930000000001</v>
      </c>
    </row>
    <row r="27" spans="2:13" x14ac:dyDescent="0.25">
      <c r="B27" s="9" t="s">
        <v>20</v>
      </c>
      <c r="C27" s="2">
        <v>24.57</v>
      </c>
      <c r="D27" s="2">
        <v>34.229999999999997</v>
      </c>
      <c r="E27" s="2">
        <v>31.66</v>
      </c>
      <c r="F27" s="2">
        <v>75.66</v>
      </c>
    </row>
    <row r="28" spans="2:13" x14ac:dyDescent="0.25">
      <c r="B28" s="9" t="s">
        <v>21</v>
      </c>
      <c r="C28" s="2">
        <v>23.16</v>
      </c>
      <c r="D28" s="2">
        <v>33.729999999999997</v>
      </c>
      <c r="E28" s="2">
        <v>24.92</v>
      </c>
      <c r="F28" s="2">
        <v>21.73</v>
      </c>
      <c r="H28" s="9" t="s">
        <v>20</v>
      </c>
      <c r="I28" s="2">
        <v>10.99</v>
      </c>
      <c r="J28" s="2">
        <v>13.32</v>
      </c>
      <c r="K28" s="2">
        <v>17.7</v>
      </c>
      <c r="L28" s="2">
        <v>28.44</v>
      </c>
      <c r="M28" s="2">
        <v>19.57</v>
      </c>
    </row>
    <row r="29" spans="2:13" x14ac:dyDescent="0.25">
      <c r="B29" s="9" t="s">
        <v>22</v>
      </c>
      <c r="C29" s="2">
        <v>9.4559999999999995</v>
      </c>
      <c r="D29" s="2">
        <v>13.77</v>
      </c>
      <c r="E29" s="2">
        <v>10.17</v>
      </c>
      <c r="F29" s="2">
        <v>8.8719999999999999</v>
      </c>
      <c r="H29" s="9" t="s">
        <v>21</v>
      </c>
      <c r="I29" s="2">
        <v>5.38</v>
      </c>
      <c r="J29" s="2">
        <v>9.9480000000000004</v>
      </c>
      <c r="K29" s="2">
        <v>7.4880000000000004</v>
      </c>
      <c r="L29" s="2">
        <v>18.93</v>
      </c>
      <c r="M29" s="2">
        <v>6.4889999999999999</v>
      </c>
    </row>
    <row r="30" spans="2:13" x14ac:dyDescent="0.25">
      <c r="H30" s="9" t="s">
        <v>22</v>
      </c>
      <c r="I30" s="2">
        <v>2.1960000000000002</v>
      </c>
      <c r="J30" s="2">
        <v>4.0609999999999999</v>
      </c>
      <c r="K30" s="2">
        <v>3.0569999999999999</v>
      </c>
      <c r="L30" s="2">
        <v>7.726</v>
      </c>
      <c r="M30" s="2">
        <v>2.649</v>
      </c>
    </row>
  </sheetData>
  <mergeCells count="8">
    <mergeCell ref="I19:M19"/>
    <mergeCell ref="C3:F3"/>
    <mergeCell ref="C4:F4"/>
    <mergeCell ref="C17:F17"/>
    <mergeCell ref="C18:F18"/>
    <mergeCell ref="I4:M4"/>
    <mergeCell ref="I3:M3"/>
    <mergeCell ref="I18:M18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2"/>
  <sheetViews>
    <sheetView topLeftCell="P1" zoomScale="90" zoomScaleNormal="90" workbookViewId="0">
      <selection activeCell="AB12" sqref="AB12"/>
    </sheetView>
  </sheetViews>
  <sheetFormatPr defaultRowHeight="15" x14ac:dyDescent="0.25"/>
  <cols>
    <col min="2" max="2" width="14" customWidth="1"/>
    <col min="8" max="8" width="14.28515625" customWidth="1"/>
    <col min="14" max="14" width="14" customWidth="1"/>
    <col min="20" max="20" width="6.42578125" customWidth="1"/>
    <col min="21" max="21" width="13.28515625" customWidth="1"/>
    <col min="27" max="27" width="3.7109375" customWidth="1"/>
    <col min="28" max="28" width="12.140625" customWidth="1"/>
    <col min="35" max="35" width="12.7109375" customWidth="1"/>
  </cols>
  <sheetData>
    <row r="1" spans="1:40" ht="15.75" thickBot="1" x14ac:dyDescent="0.3"/>
    <row r="2" spans="1:40" ht="15.75" thickBot="1" x14ac:dyDescent="0.3">
      <c r="A2" s="32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15"/>
      <c r="N2" s="15"/>
      <c r="O2" s="15"/>
      <c r="P2" s="15"/>
      <c r="Q2" s="15"/>
      <c r="R2" s="15"/>
      <c r="S2" s="16"/>
      <c r="T2" s="14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</row>
    <row r="3" spans="1:40" ht="15.75" thickBot="1" x14ac:dyDescent="0.3">
      <c r="A3" s="34"/>
      <c r="B3" s="35"/>
      <c r="C3" s="77" t="s">
        <v>49</v>
      </c>
      <c r="D3" s="78"/>
      <c r="E3" s="78"/>
      <c r="F3" s="79"/>
      <c r="G3" s="35"/>
      <c r="H3" s="35"/>
      <c r="I3" s="77" t="s">
        <v>50</v>
      </c>
      <c r="J3" s="78"/>
      <c r="K3" s="78"/>
      <c r="L3" s="79"/>
      <c r="M3" s="12"/>
      <c r="N3" s="12"/>
      <c r="O3" s="61" t="s">
        <v>52</v>
      </c>
      <c r="P3" s="63"/>
      <c r="Q3" s="63"/>
      <c r="R3" s="62"/>
      <c r="S3" s="18"/>
      <c r="T3" s="17"/>
      <c r="U3" s="12"/>
      <c r="V3" s="58" t="s">
        <v>53</v>
      </c>
      <c r="W3" s="59"/>
      <c r="X3" s="59"/>
      <c r="Y3" s="59"/>
      <c r="Z3" s="60"/>
      <c r="AA3" s="12"/>
      <c r="AB3" s="13"/>
      <c r="AC3" s="58" t="s">
        <v>51</v>
      </c>
      <c r="AD3" s="59"/>
      <c r="AE3" s="59"/>
      <c r="AF3" s="59"/>
      <c r="AG3" s="60"/>
      <c r="AH3" s="12"/>
      <c r="AI3" s="12"/>
      <c r="AJ3" s="58" t="s">
        <v>54</v>
      </c>
      <c r="AK3" s="59"/>
      <c r="AL3" s="59"/>
      <c r="AM3" s="59"/>
      <c r="AN3" s="60"/>
    </row>
    <row r="4" spans="1:40" ht="15.75" thickBot="1" x14ac:dyDescent="0.3">
      <c r="A4" s="34"/>
      <c r="B4" s="35"/>
      <c r="C4" s="74" t="s">
        <v>47</v>
      </c>
      <c r="D4" s="75"/>
      <c r="E4" s="75"/>
      <c r="F4" s="76"/>
      <c r="G4" s="35"/>
      <c r="H4" s="35"/>
      <c r="I4" s="74" t="s">
        <v>47</v>
      </c>
      <c r="J4" s="75"/>
      <c r="K4" s="75"/>
      <c r="L4" s="76"/>
      <c r="M4" s="12"/>
      <c r="N4" s="12"/>
      <c r="O4" s="80" t="s">
        <v>47</v>
      </c>
      <c r="P4" s="81"/>
      <c r="Q4" s="81"/>
      <c r="R4" s="82"/>
      <c r="S4" s="18"/>
      <c r="T4" s="17"/>
      <c r="U4" s="12"/>
      <c r="V4" s="58" t="s">
        <v>47</v>
      </c>
      <c r="W4" s="59"/>
      <c r="X4" s="59"/>
      <c r="Y4" s="59"/>
      <c r="Z4" s="60"/>
      <c r="AA4" s="12"/>
      <c r="AB4" s="13"/>
      <c r="AC4" s="58" t="s">
        <v>47</v>
      </c>
      <c r="AD4" s="59"/>
      <c r="AE4" s="59"/>
      <c r="AF4" s="59"/>
      <c r="AG4" s="60"/>
      <c r="AH4" s="12"/>
      <c r="AI4" s="12"/>
      <c r="AJ4" s="58" t="s">
        <v>47</v>
      </c>
      <c r="AK4" s="59"/>
      <c r="AL4" s="59"/>
      <c r="AM4" s="59"/>
      <c r="AN4" s="60"/>
    </row>
    <row r="5" spans="1:40" ht="15.75" thickBot="1" x14ac:dyDescent="0.3">
      <c r="A5" s="34"/>
      <c r="B5" s="35"/>
      <c r="C5" s="29">
        <v>0</v>
      </c>
      <c r="D5" s="30">
        <v>50</v>
      </c>
      <c r="E5" s="30">
        <v>100</v>
      </c>
      <c r="F5" s="31">
        <v>150</v>
      </c>
      <c r="G5" s="35"/>
      <c r="H5" s="35"/>
      <c r="I5" s="29">
        <v>0</v>
      </c>
      <c r="J5" s="30">
        <v>50</v>
      </c>
      <c r="K5" s="30">
        <v>100</v>
      </c>
      <c r="L5" s="31">
        <v>150</v>
      </c>
      <c r="M5" s="12"/>
      <c r="N5" s="12"/>
      <c r="O5" s="25">
        <v>0</v>
      </c>
      <c r="P5" s="26">
        <v>50</v>
      </c>
      <c r="Q5" s="26">
        <v>100</v>
      </c>
      <c r="R5" s="27">
        <v>150</v>
      </c>
      <c r="S5" s="18"/>
      <c r="T5" s="17"/>
      <c r="U5" s="12"/>
      <c r="V5" s="25">
        <v>0</v>
      </c>
      <c r="W5" s="26">
        <v>50</v>
      </c>
      <c r="X5" s="26">
        <v>100</v>
      </c>
      <c r="Y5" s="26">
        <v>150</v>
      </c>
      <c r="Z5" s="27">
        <v>200</v>
      </c>
      <c r="AA5" s="12"/>
      <c r="AB5" s="12"/>
      <c r="AC5" s="10">
        <v>0</v>
      </c>
      <c r="AD5" s="38">
        <v>50</v>
      </c>
      <c r="AE5" s="38">
        <v>100</v>
      </c>
      <c r="AF5" s="38">
        <v>150</v>
      </c>
      <c r="AG5" s="11">
        <v>200</v>
      </c>
      <c r="AH5" s="12"/>
      <c r="AI5" s="12"/>
      <c r="AJ5" s="25">
        <v>0</v>
      </c>
      <c r="AK5" s="26">
        <v>50</v>
      </c>
      <c r="AL5" s="26">
        <v>100</v>
      </c>
      <c r="AM5" s="26">
        <v>150</v>
      </c>
      <c r="AN5" s="27">
        <v>200</v>
      </c>
    </row>
    <row r="6" spans="1:40" x14ac:dyDescent="0.25">
      <c r="A6" s="34"/>
      <c r="B6" s="35"/>
      <c r="C6" s="35">
        <v>45.596400000000003</v>
      </c>
      <c r="D6" s="35">
        <v>103.6206</v>
      </c>
      <c r="E6" s="35">
        <v>37.303800000000003</v>
      </c>
      <c r="F6" s="35">
        <v>14.508900000000001</v>
      </c>
      <c r="G6" s="35"/>
      <c r="H6" s="35"/>
      <c r="I6" s="35">
        <v>63.926879999999997</v>
      </c>
      <c r="J6" s="35">
        <v>38.354880000000001</v>
      </c>
      <c r="K6" s="35">
        <v>31.04928</v>
      </c>
      <c r="L6" s="35">
        <v>14.612880000000001</v>
      </c>
      <c r="M6" s="12"/>
      <c r="N6" s="12"/>
      <c r="O6" s="28">
        <v>34.853760000000001</v>
      </c>
      <c r="P6" s="28">
        <v>28.214040000000001</v>
      </c>
      <c r="Q6" s="28">
        <v>36.512039999999999</v>
      </c>
      <c r="R6" s="28">
        <v>21.576239999999999</v>
      </c>
      <c r="S6" s="18"/>
      <c r="T6" s="17"/>
      <c r="U6" s="12"/>
      <c r="V6" s="39">
        <v>1166.7719999999999</v>
      </c>
      <c r="W6" s="39">
        <v>652.82659999999998</v>
      </c>
      <c r="X6" s="39">
        <v>1732.556</v>
      </c>
      <c r="Y6" s="39">
        <v>53.8855</v>
      </c>
      <c r="Z6" s="39">
        <v>671.46579999999994</v>
      </c>
      <c r="AA6" s="12"/>
      <c r="AB6" s="12"/>
      <c r="AC6" s="28">
        <v>93.1464</v>
      </c>
      <c r="AD6" s="28">
        <v>12.784800000000001</v>
      </c>
      <c r="AE6" s="28">
        <v>31.0488</v>
      </c>
      <c r="AF6" s="28">
        <v>7.3056000000000001</v>
      </c>
      <c r="AG6" s="28">
        <v>3.6528</v>
      </c>
      <c r="AH6" s="12"/>
      <c r="AI6" s="12"/>
      <c r="AJ6" s="28">
        <v>51.449809999999999</v>
      </c>
      <c r="AK6" s="28">
        <v>31.533840000000001</v>
      </c>
      <c r="AL6" s="28">
        <v>44.811500000000002</v>
      </c>
      <c r="AM6" s="28">
        <v>18.25656</v>
      </c>
      <c r="AN6" s="28">
        <v>41.492400000000004</v>
      </c>
    </row>
    <row r="7" spans="1:40" x14ac:dyDescent="0.25">
      <c r="A7" s="34"/>
      <c r="B7" s="35"/>
      <c r="C7" s="35">
        <v>55.959600000000002</v>
      </c>
      <c r="D7" s="35">
        <v>16.581600000000002</v>
      </c>
      <c r="E7" s="35">
        <v>0</v>
      </c>
      <c r="F7" s="35">
        <v>24.8721</v>
      </c>
      <c r="G7" s="35"/>
      <c r="H7" s="35"/>
      <c r="I7" s="35">
        <v>67.580640000000002</v>
      </c>
      <c r="J7" s="35">
        <v>14.61312</v>
      </c>
      <c r="K7" s="35">
        <v>0</v>
      </c>
      <c r="L7" s="35">
        <v>32.877839999999999</v>
      </c>
      <c r="M7" s="12"/>
      <c r="N7" s="12"/>
      <c r="O7" s="28">
        <v>43.151760000000003</v>
      </c>
      <c r="P7" s="28">
        <v>11.618040000000001</v>
      </c>
      <c r="Q7" s="28">
        <v>8.2984799999999996</v>
      </c>
      <c r="R7" s="28">
        <v>11.61768</v>
      </c>
      <c r="S7" s="18"/>
      <c r="T7" s="17"/>
      <c r="U7" s="12"/>
      <c r="V7" s="39">
        <v>1423.7660000000001</v>
      </c>
      <c r="W7" s="39">
        <v>1090.097</v>
      </c>
      <c r="X7" s="39">
        <v>484.94979999999998</v>
      </c>
      <c r="Y7" s="39">
        <v>911.85910000000001</v>
      </c>
      <c r="Z7" s="39">
        <v>889.08159999999998</v>
      </c>
      <c r="AA7" s="12"/>
      <c r="AB7" s="12"/>
      <c r="AC7" s="28">
        <v>29.2224</v>
      </c>
      <c r="AD7" s="28">
        <v>34.701599999999999</v>
      </c>
      <c r="AE7" s="28">
        <v>7.3056000000000001</v>
      </c>
      <c r="AF7" s="28">
        <v>27.396000000000001</v>
      </c>
      <c r="AG7" s="28">
        <v>14.6112</v>
      </c>
      <c r="AH7" s="12"/>
      <c r="AI7" s="12"/>
      <c r="AJ7" s="28">
        <v>13.277380000000001</v>
      </c>
      <c r="AK7" s="28">
        <v>23.23555</v>
      </c>
      <c r="AL7" s="28">
        <v>3.3193920000000001</v>
      </c>
      <c r="AM7" s="28">
        <v>31.533940000000001</v>
      </c>
      <c r="AN7" s="28">
        <v>13.277570000000001</v>
      </c>
    </row>
    <row r="8" spans="1:40" x14ac:dyDescent="0.25">
      <c r="A8" s="34"/>
      <c r="B8" s="35"/>
      <c r="C8" s="35">
        <v>571.98479999999995</v>
      </c>
      <c r="D8" s="35">
        <v>283.92630000000003</v>
      </c>
      <c r="E8" s="35">
        <v>62.173499999999997</v>
      </c>
      <c r="F8" s="35">
        <v>10.3635</v>
      </c>
      <c r="G8" s="35"/>
      <c r="H8" s="35"/>
      <c r="I8" s="35">
        <v>69.405119999999997</v>
      </c>
      <c r="J8" s="35">
        <v>60.277200000000001</v>
      </c>
      <c r="K8" s="35">
        <v>51.1404</v>
      </c>
      <c r="L8" s="35">
        <v>25.570799999999998</v>
      </c>
      <c r="M8" s="12"/>
      <c r="N8" s="12"/>
      <c r="O8" s="28">
        <v>44.810879999999997</v>
      </c>
      <c r="P8" s="28">
        <v>43.151879999999998</v>
      </c>
      <c r="Q8" s="28">
        <v>43.151040000000002</v>
      </c>
      <c r="R8" s="28">
        <v>43.151159999999997</v>
      </c>
      <c r="S8" s="18"/>
      <c r="T8" s="17"/>
      <c r="U8" s="12"/>
      <c r="V8" s="39">
        <v>889.07429999999999</v>
      </c>
      <c r="W8" s="39">
        <v>1890.0329999999999</v>
      </c>
      <c r="X8" s="39">
        <v>990.61030000000005</v>
      </c>
      <c r="Y8" s="39">
        <v>1438.271</v>
      </c>
      <c r="Z8" s="39">
        <v>1270.3889999999999</v>
      </c>
      <c r="AA8" s="12"/>
      <c r="AB8" s="12"/>
      <c r="AC8" s="28">
        <v>42.007199999999997</v>
      </c>
      <c r="AD8" s="28">
        <v>107.7576</v>
      </c>
      <c r="AE8" s="28">
        <v>14.6112</v>
      </c>
      <c r="AF8" s="28">
        <v>23.743200000000002</v>
      </c>
      <c r="AG8" s="28">
        <v>51.139200000000002</v>
      </c>
      <c r="AH8" s="12"/>
      <c r="AI8" s="12"/>
      <c r="AJ8" s="28">
        <v>11.61778</v>
      </c>
      <c r="AK8" s="28">
        <v>68.045720000000003</v>
      </c>
      <c r="AL8" s="28">
        <v>16.59686</v>
      </c>
      <c r="AM8" s="28">
        <v>51.449710000000003</v>
      </c>
      <c r="AN8" s="28">
        <v>33.193820000000002</v>
      </c>
    </row>
    <row r="9" spans="1:40" x14ac:dyDescent="0.25">
      <c r="A9" s="34"/>
      <c r="B9" s="35"/>
      <c r="C9" s="35">
        <v>437.28149999999999</v>
      </c>
      <c r="D9" s="35">
        <v>275.6361</v>
      </c>
      <c r="E9" s="35">
        <v>58.030500000000004</v>
      </c>
      <c r="F9" s="35">
        <v>10.363200000000001</v>
      </c>
      <c r="G9" s="35"/>
      <c r="H9" s="35"/>
      <c r="I9" s="35">
        <v>73.060079999999999</v>
      </c>
      <c r="J9" s="35">
        <v>62.103119999999997</v>
      </c>
      <c r="K9" s="35">
        <v>74.885040000000004</v>
      </c>
      <c r="L9" s="35">
        <v>20.091360000000002</v>
      </c>
      <c r="M9" s="12"/>
      <c r="N9" s="12"/>
      <c r="O9" s="28">
        <v>19.915679999999998</v>
      </c>
      <c r="P9" s="28">
        <v>14.936999999999999</v>
      </c>
      <c r="Q9" s="28">
        <v>19.916039999999999</v>
      </c>
      <c r="R9" s="28">
        <v>11.617559999999999</v>
      </c>
      <c r="S9" s="18"/>
      <c r="T9" s="17"/>
      <c r="U9" s="12"/>
      <c r="V9" s="39">
        <v>1201.9949999999999</v>
      </c>
      <c r="W9" s="39">
        <v>1479.6990000000001</v>
      </c>
      <c r="X9" s="39">
        <v>646.59670000000006</v>
      </c>
      <c r="Y9" s="39">
        <v>1479.7190000000001</v>
      </c>
      <c r="Z9" s="39">
        <v>839.33180000000004</v>
      </c>
      <c r="AA9" s="12"/>
      <c r="AB9" s="12"/>
      <c r="AC9" s="28">
        <v>122.36879999999999</v>
      </c>
      <c r="AD9" s="28">
        <v>91.32</v>
      </c>
      <c r="AE9" s="28">
        <v>31.0488</v>
      </c>
      <c r="AF9" s="28">
        <v>10.958399999999999</v>
      </c>
      <c r="AG9" s="28">
        <v>21.916799999999999</v>
      </c>
      <c r="AH9" s="12"/>
      <c r="AI9" s="12"/>
      <c r="AJ9" s="28">
        <v>26.554269999999999</v>
      </c>
      <c r="AK9" s="28">
        <v>18.25637</v>
      </c>
      <c r="AL9" s="28">
        <v>46.47101</v>
      </c>
      <c r="AM9" s="28">
        <v>14.93726</v>
      </c>
      <c r="AN9" s="28">
        <v>23.23574</v>
      </c>
    </row>
    <row r="10" spans="1:40" x14ac:dyDescent="0.25">
      <c r="A10" s="34"/>
      <c r="B10" s="35"/>
      <c r="C10" s="35">
        <v>518.10419999999999</v>
      </c>
      <c r="D10" s="35">
        <v>385.46850000000001</v>
      </c>
      <c r="E10" s="35">
        <v>97.404899999999998</v>
      </c>
      <c r="F10" s="35">
        <v>4.1454000000000004</v>
      </c>
      <c r="G10" s="35"/>
      <c r="H10" s="35"/>
      <c r="I10" s="35">
        <v>93.149760000000001</v>
      </c>
      <c r="J10" s="35">
        <v>54.793680000000002</v>
      </c>
      <c r="K10" s="35">
        <v>78.536879999999996</v>
      </c>
      <c r="L10" s="35">
        <v>3.6532800000000001</v>
      </c>
      <c r="M10" s="12"/>
      <c r="N10" s="12"/>
      <c r="O10" s="28">
        <v>38.172359999999998</v>
      </c>
      <c r="P10" s="28">
        <v>24.894480000000001</v>
      </c>
      <c r="Q10" s="28">
        <v>29.873159999999999</v>
      </c>
      <c r="R10" s="28">
        <v>4.9791600000000003</v>
      </c>
      <c r="S10" s="18"/>
      <c r="T10" s="17"/>
      <c r="U10" s="12"/>
      <c r="V10" s="39">
        <v>872.49279999999999</v>
      </c>
      <c r="W10" s="39">
        <v>1162.6420000000001</v>
      </c>
      <c r="X10" s="39">
        <v>122.273</v>
      </c>
      <c r="Y10" s="39">
        <v>1096.3599999999999</v>
      </c>
      <c r="Z10" s="39">
        <v>426.92320000000001</v>
      </c>
      <c r="AA10" s="12"/>
      <c r="AB10" s="12"/>
      <c r="AC10" s="28">
        <v>62.0976</v>
      </c>
      <c r="AD10" s="28">
        <v>25.569600000000001</v>
      </c>
      <c r="AE10" s="28">
        <v>58.444800000000001</v>
      </c>
      <c r="AF10" s="28">
        <v>20.090399999999999</v>
      </c>
      <c r="AG10" s="28">
        <v>12.784800000000001</v>
      </c>
      <c r="AH10" s="12"/>
      <c r="AI10" s="12"/>
      <c r="AJ10" s="28">
        <v>57.243609999999997</v>
      </c>
      <c r="AK10" s="28">
        <v>54.769970000000001</v>
      </c>
      <c r="AL10" s="28">
        <v>46.47101</v>
      </c>
      <c r="AM10" s="28">
        <v>41.432110000000002</v>
      </c>
      <c r="AN10" s="28">
        <v>16.596959999999999</v>
      </c>
    </row>
    <row r="11" spans="1:40" x14ac:dyDescent="0.25">
      <c r="A11" s="34"/>
      <c r="B11" s="35"/>
      <c r="C11" s="35">
        <v>619.64970000000005</v>
      </c>
      <c r="D11" s="35">
        <v>273.5634</v>
      </c>
      <c r="E11" s="35">
        <v>68.390100000000004</v>
      </c>
      <c r="F11" s="35">
        <v>18.654</v>
      </c>
      <c r="G11" s="35"/>
      <c r="H11" s="35"/>
      <c r="I11" s="35">
        <v>98.627279999999999</v>
      </c>
      <c r="J11" s="35">
        <v>105.9365</v>
      </c>
      <c r="K11" s="35">
        <v>84.015119999999996</v>
      </c>
      <c r="L11" s="35">
        <v>18.265920000000001</v>
      </c>
      <c r="M11" s="12"/>
      <c r="N11" s="12"/>
      <c r="O11" s="28">
        <v>44.810279999999999</v>
      </c>
      <c r="P11" s="28">
        <v>33.193440000000002</v>
      </c>
      <c r="Q11" s="28">
        <v>26.554680000000001</v>
      </c>
      <c r="R11" s="28">
        <v>13.277760000000001</v>
      </c>
      <c r="S11" s="18"/>
      <c r="T11" s="17"/>
      <c r="U11" s="12"/>
      <c r="V11" s="39">
        <v>1030.1320000000001</v>
      </c>
      <c r="W11" s="39">
        <v>2689.99</v>
      </c>
      <c r="X11" s="39">
        <v>221.75190000000001</v>
      </c>
      <c r="Y11" s="39">
        <v>857.99329999999998</v>
      </c>
      <c r="Z11" s="39">
        <v>971.96860000000004</v>
      </c>
      <c r="AA11" s="12"/>
      <c r="AB11" s="12"/>
      <c r="AC11" s="28">
        <v>118.7316</v>
      </c>
      <c r="AD11" s="28">
        <v>78.535200000000003</v>
      </c>
      <c r="AE11" s="28">
        <v>31.0488</v>
      </c>
      <c r="AF11" s="28">
        <v>12.784800000000001</v>
      </c>
      <c r="AG11" s="28">
        <v>12.784800000000001</v>
      </c>
      <c r="AH11" s="12"/>
      <c r="AI11" s="12"/>
      <c r="AJ11" s="28">
        <v>70.766279999999995</v>
      </c>
      <c r="AK11" s="28">
        <v>51.449710000000003</v>
      </c>
      <c r="AL11" s="28">
        <v>23.23536</v>
      </c>
      <c r="AM11" s="28">
        <v>38.173009999999998</v>
      </c>
      <c r="AN11" s="28">
        <v>28.214829999999999</v>
      </c>
    </row>
    <row r="12" spans="1:40" x14ac:dyDescent="0.25">
      <c r="A12" s="34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12"/>
      <c r="N12" s="12"/>
      <c r="O12" s="12"/>
      <c r="P12" s="12"/>
      <c r="Q12" s="12"/>
      <c r="R12" s="12"/>
      <c r="S12" s="18"/>
      <c r="T12" s="17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</row>
    <row r="13" spans="1:40" x14ac:dyDescent="0.25">
      <c r="A13" s="34"/>
      <c r="B13" s="36" t="s">
        <v>20</v>
      </c>
      <c r="C13" s="35">
        <v>374.8</v>
      </c>
      <c r="D13" s="35">
        <v>223.1</v>
      </c>
      <c r="E13" s="35">
        <v>53.88</v>
      </c>
      <c r="F13" s="35">
        <v>13.82</v>
      </c>
      <c r="G13" s="35"/>
      <c r="H13" s="36" t="s">
        <v>20</v>
      </c>
      <c r="I13" s="35">
        <v>77.62</v>
      </c>
      <c r="J13" s="35">
        <v>56.01</v>
      </c>
      <c r="K13" s="35">
        <v>53.27</v>
      </c>
      <c r="L13" s="35">
        <v>19.18</v>
      </c>
      <c r="M13" s="12"/>
      <c r="N13" s="37" t="s">
        <v>20</v>
      </c>
      <c r="O13" s="28">
        <v>37.619999999999997</v>
      </c>
      <c r="P13" s="28">
        <v>26</v>
      </c>
      <c r="Q13" s="28">
        <v>27.38</v>
      </c>
      <c r="R13" s="28">
        <v>17.7</v>
      </c>
      <c r="S13" s="18"/>
      <c r="T13" s="17"/>
      <c r="U13" s="37" t="s">
        <v>20</v>
      </c>
      <c r="V13" s="39">
        <v>1097</v>
      </c>
      <c r="W13" s="39">
        <v>1494</v>
      </c>
      <c r="X13" s="39">
        <v>699.8</v>
      </c>
      <c r="Y13" s="39">
        <v>973</v>
      </c>
      <c r="Z13" s="39">
        <v>844.9</v>
      </c>
      <c r="AA13" s="12"/>
      <c r="AB13" s="13" t="s">
        <v>20</v>
      </c>
      <c r="AC13" s="28">
        <v>77.930000000000007</v>
      </c>
      <c r="AD13" s="28">
        <v>58.44</v>
      </c>
      <c r="AE13" s="28">
        <v>28.92</v>
      </c>
      <c r="AF13" s="28">
        <v>17.05</v>
      </c>
      <c r="AG13" s="28">
        <v>19.48</v>
      </c>
      <c r="AH13" s="12"/>
      <c r="AI13" s="37" t="s">
        <v>20</v>
      </c>
      <c r="AJ13" s="28">
        <v>38.479999999999997</v>
      </c>
      <c r="AK13" s="28">
        <v>41.22</v>
      </c>
      <c r="AL13" s="28">
        <v>30.15</v>
      </c>
      <c r="AM13" s="28">
        <v>32.630000000000003</v>
      </c>
      <c r="AN13" s="28">
        <v>26</v>
      </c>
    </row>
    <row r="14" spans="1:40" x14ac:dyDescent="0.25">
      <c r="A14" s="34"/>
      <c r="B14" s="36" t="s">
        <v>21</v>
      </c>
      <c r="C14" s="35">
        <v>258.2</v>
      </c>
      <c r="D14" s="35">
        <v>135.9</v>
      </c>
      <c r="E14" s="35">
        <v>32.770000000000003</v>
      </c>
      <c r="F14" s="35">
        <v>7.2590000000000003</v>
      </c>
      <c r="G14" s="35"/>
      <c r="H14" s="36" t="s">
        <v>21</v>
      </c>
      <c r="I14" s="35">
        <v>14.55</v>
      </c>
      <c r="J14" s="35">
        <v>30.25</v>
      </c>
      <c r="K14" s="35">
        <v>32.82</v>
      </c>
      <c r="L14" s="35">
        <v>9.92</v>
      </c>
      <c r="M14" s="12"/>
      <c r="N14" s="37" t="s">
        <v>21</v>
      </c>
      <c r="O14" s="28">
        <v>9.5440000000000005</v>
      </c>
      <c r="P14" s="28">
        <v>11.67</v>
      </c>
      <c r="Q14" s="28">
        <v>12.32</v>
      </c>
      <c r="R14" s="28">
        <v>13.55</v>
      </c>
      <c r="S14" s="18"/>
      <c r="T14" s="17"/>
      <c r="U14" s="37" t="s">
        <v>21</v>
      </c>
      <c r="V14" s="39">
        <v>210.1</v>
      </c>
      <c r="W14" s="39">
        <v>716.7</v>
      </c>
      <c r="X14" s="39">
        <v>593.70000000000005</v>
      </c>
      <c r="Y14" s="39">
        <v>519.70000000000005</v>
      </c>
      <c r="Z14" s="39">
        <v>284.2</v>
      </c>
      <c r="AA14" s="12"/>
      <c r="AB14" s="13" t="s">
        <v>55</v>
      </c>
      <c r="AC14" s="28">
        <v>39.46</v>
      </c>
      <c r="AD14" s="28">
        <v>39.1</v>
      </c>
      <c r="AE14" s="28">
        <v>17.649999999999999</v>
      </c>
      <c r="AF14" s="28">
        <v>7.891</v>
      </c>
      <c r="AG14" s="28">
        <v>16.57</v>
      </c>
      <c r="AH14" s="12"/>
      <c r="AI14" s="37" t="s">
        <v>21</v>
      </c>
      <c r="AJ14" s="28">
        <v>24.75</v>
      </c>
      <c r="AK14" s="28">
        <v>19.760000000000002</v>
      </c>
      <c r="AL14" s="28">
        <v>18.43</v>
      </c>
      <c r="AM14" s="28">
        <v>14.02</v>
      </c>
      <c r="AN14" s="28">
        <v>10.53</v>
      </c>
    </row>
    <row r="15" spans="1:40" x14ac:dyDescent="0.25">
      <c r="A15" s="34"/>
      <c r="B15" s="36" t="s">
        <v>48</v>
      </c>
      <c r="C15" s="35">
        <v>105.4</v>
      </c>
      <c r="D15" s="35">
        <v>55.47</v>
      </c>
      <c r="E15" s="35">
        <v>13.38</v>
      </c>
      <c r="F15" s="35">
        <v>2.964</v>
      </c>
      <c r="G15" s="35"/>
      <c r="H15" s="36" t="s">
        <v>48</v>
      </c>
      <c r="I15" s="35">
        <v>5.9420000000000002</v>
      </c>
      <c r="J15" s="35">
        <v>12.35</v>
      </c>
      <c r="K15" s="35">
        <v>13.4</v>
      </c>
      <c r="L15" s="35">
        <v>4.05</v>
      </c>
      <c r="M15" s="12"/>
      <c r="N15" s="37" t="s">
        <v>22</v>
      </c>
      <c r="O15" s="28">
        <v>3.8959999999999999</v>
      </c>
      <c r="P15" s="28">
        <v>4.7649999999999997</v>
      </c>
      <c r="Q15" s="28">
        <v>5.0289999999999999</v>
      </c>
      <c r="R15" s="28">
        <v>5.532</v>
      </c>
      <c r="S15" s="18"/>
      <c r="T15" s="17"/>
      <c r="U15" s="37" t="s">
        <v>22</v>
      </c>
      <c r="V15" s="39">
        <v>85.79</v>
      </c>
      <c r="W15" s="39">
        <v>292.60000000000002</v>
      </c>
      <c r="X15" s="39">
        <v>242.4</v>
      </c>
      <c r="Y15" s="39">
        <v>212.1</v>
      </c>
      <c r="Z15" s="39">
        <v>116</v>
      </c>
      <c r="AA15" s="12"/>
      <c r="AB15" s="13" t="s">
        <v>48</v>
      </c>
      <c r="AC15" s="28">
        <v>16.11</v>
      </c>
      <c r="AD15" s="28">
        <v>15.96</v>
      </c>
      <c r="AE15" s="28">
        <v>7.2050000000000001</v>
      </c>
      <c r="AF15" s="28">
        <v>3.2210000000000001</v>
      </c>
      <c r="AG15" s="28">
        <v>6.7629999999999999</v>
      </c>
      <c r="AH15" s="12"/>
      <c r="AI15" s="37" t="s">
        <v>22</v>
      </c>
      <c r="AJ15" s="28">
        <v>10.1</v>
      </c>
      <c r="AK15" s="28">
        <v>8.0670000000000002</v>
      </c>
      <c r="AL15" s="28">
        <v>7.5259999999999998</v>
      </c>
      <c r="AM15" s="28">
        <v>5.7249999999999996</v>
      </c>
      <c r="AN15" s="28">
        <v>4.3</v>
      </c>
    </row>
    <row r="16" spans="1:40" x14ac:dyDescent="0.25">
      <c r="A16" s="34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12"/>
      <c r="N16" s="12"/>
      <c r="O16" s="12"/>
      <c r="P16" s="12"/>
      <c r="Q16" s="12"/>
      <c r="R16" s="12"/>
      <c r="S16" s="18"/>
      <c r="T16" s="17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</row>
    <row r="17" spans="1:40" ht="15.75" thickBot="1" x14ac:dyDescent="0.3">
      <c r="A17" s="19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1"/>
      <c r="T17" s="19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</row>
    <row r="18" spans="1:40" ht="15.75" thickBot="1" x14ac:dyDescent="0.3">
      <c r="A18" s="14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6"/>
      <c r="T18" s="14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</row>
    <row r="19" spans="1:40" ht="15.75" thickBot="1" x14ac:dyDescent="0.3">
      <c r="A19" s="17"/>
      <c r="B19" s="12"/>
      <c r="C19" s="77" t="s">
        <v>59</v>
      </c>
      <c r="D19" s="78"/>
      <c r="E19" s="78"/>
      <c r="F19" s="79"/>
      <c r="G19" s="12"/>
      <c r="H19" s="12"/>
      <c r="I19" s="77" t="s">
        <v>60</v>
      </c>
      <c r="J19" s="78"/>
      <c r="K19" s="78"/>
      <c r="L19" s="79"/>
      <c r="M19" s="12"/>
      <c r="N19" s="12"/>
      <c r="O19" s="77" t="s">
        <v>61</v>
      </c>
      <c r="P19" s="78"/>
      <c r="Q19" s="78"/>
      <c r="R19" s="79"/>
      <c r="S19" s="18"/>
      <c r="T19" s="17"/>
      <c r="U19" s="12"/>
      <c r="V19" s="58" t="s">
        <v>56</v>
      </c>
      <c r="W19" s="59"/>
      <c r="X19" s="59"/>
      <c r="Y19" s="59"/>
      <c r="Z19" s="60"/>
      <c r="AA19" s="12"/>
      <c r="AB19" s="12"/>
      <c r="AC19" s="58" t="s">
        <v>57</v>
      </c>
      <c r="AD19" s="59"/>
      <c r="AE19" s="59"/>
      <c r="AF19" s="59"/>
      <c r="AG19" s="60"/>
      <c r="AH19" s="12"/>
      <c r="AI19" s="12"/>
      <c r="AJ19" s="58" t="s">
        <v>58</v>
      </c>
      <c r="AK19" s="59"/>
      <c r="AL19" s="59"/>
      <c r="AM19" s="59"/>
      <c r="AN19" s="60"/>
    </row>
    <row r="20" spans="1:40" ht="15.75" thickBot="1" x14ac:dyDescent="0.3">
      <c r="A20" s="17"/>
      <c r="B20" s="12"/>
      <c r="C20" s="74" t="s">
        <v>47</v>
      </c>
      <c r="D20" s="75"/>
      <c r="E20" s="75"/>
      <c r="F20" s="76"/>
      <c r="G20" s="12"/>
      <c r="H20" s="12"/>
      <c r="I20" s="74" t="s">
        <v>47</v>
      </c>
      <c r="J20" s="75"/>
      <c r="K20" s="75"/>
      <c r="L20" s="76"/>
      <c r="M20" s="12"/>
      <c r="N20" s="12"/>
      <c r="O20" s="74" t="s">
        <v>47</v>
      </c>
      <c r="P20" s="75"/>
      <c r="Q20" s="75"/>
      <c r="R20" s="76"/>
      <c r="S20" s="18"/>
      <c r="T20" s="17"/>
      <c r="U20" s="12"/>
      <c r="V20" s="58" t="s">
        <v>47</v>
      </c>
      <c r="W20" s="59"/>
      <c r="X20" s="59"/>
      <c r="Y20" s="59"/>
      <c r="Z20" s="60"/>
      <c r="AA20" s="12"/>
      <c r="AB20" s="12"/>
      <c r="AC20" s="58" t="s">
        <v>47</v>
      </c>
      <c r="AD20" s="59"/>
      <c r="AE20" s="59"/>
      <c r="AF20" s="59"/>
      <c r="AG20" s="60"/>
      <c r="AH20" s="12"/>
      <c r="AI20" s="12"/>
      <c r="AJ20" s="58" t="s">
        <v>47</v>
      </c>
      <c r="AK20" s="59"/>
      <c r="AL20" s="59"/>
      <c r="AM20" s="59"/>
      <c r="AN20" s="60"/>
    </row>
    <row r="21" spans="1:40" ht="15.75" thickBot="1" x14ac:dyDescent="0.3">
      <c r="A21" s="17"/>
      <c r="B21" s="12"/>
      <c r="C21" s="29">
        <v>0</v>
      </c>
      <c r="D21" s="30">
        <v>50</v>
      </c>
      <c r="E21" s="30">
        <v>100</v>
      </c>
      <c r="F21" s="31">
        <v>150</v>
      </c>
      <c r="G21" s="12"/>
      <c r="H21" s="12"/>
      <c r="I21" s="29">
        <v>0</v>
      </c>
      <c r="J21" s="30">
        <v>50</v>
      </c>
      <c r="K21" s="30">
        <v>100</v>
      </c>
      <c r="L21" s="31">
        <v>150</v>
      </c>
      <c r="M21" s="12"/>
      <c r="N21" s="12"/>
      <c r="O21" s="29">
        <v>0</v>
      </c>
      <c r="P21" s="30">
        <v>50</v>
      </c>
      <c r="Q21" s="30">
        <v>100</v>
      </c>
      <c r="R21" s="31">
        <v>150</v>
      </c>
      <c r="S21" s="18"/>
      <c r="T21" s="17"/>
      <c r="U21" s="12"/>
      <c r="V21" s="25">
        <v>0</v>
      </c>
      <c r="W21" s="26">
        <v>50</v>
      </c>
      <c r="X21" s="26">
        <v>100</v>
      </c>
      <c r="Y21" s="26">
        <v>150</v>
      </c>
      <c r="Z21" s="27">
        <v>200</v>
      </c>
      <c r="AA21" s="12"/>
      <c r="AB21" s="12"/>
      <c r="AC21" s="25">
        <v>0</v>
      </c>
      <c r="AD21" s="26">
        <v>50</v>
      </c>
      <c r="AE21" s="26">
        <v>100</v>
      </c>
      <c r="AF21" s="26">
        <v>150</v>
      </c>
      <c r="AG21" s="27">
        <v>200</v>
      </c>
      <c r="AH21" s="12"/>
      <c r="AI21" s="12"/>
      <c r="AJ21" s="25">
        <v>0</v>
      </c>
      <c r="AK21" s="26">
        <v>50</v>
      </c>
      <c r="AL21" s="26">
        <v>100</v>
      </c>
      <c r="AM21" s="26">
        <v>150</v>
      </c>
      <c r="AN21" s="27">
        <v>200</v>
      </c>
    </row>
    <row r="22" spans="1:40" x14ac:dyDescent="0.25">
      <c r="A22" s="17"/>
      <c r="B22" s="12"/>
      <c r="C22" s="28">
        <v>17.22739</v>
      </c>
      <c r="D22" s="28">
        <v>2.4357549999999999</v>
      </c>
      <c r="E22" s="28">
        <v>3.9530780000000001</v>
      </c>
      <c r="F22" s="28">
        <v>28.618279999999999</v>
      </c>
      <c r="G22" s="12"/>
      <c r="H22" s="12"/>
      <c r="I22" s="28">
        <v>15.18225</v>
      </c>
      <c r="J22" s="28">
        <v>2.146595</v>
      </c>
      <c r="K22" s="28">
        <v>3.4837889999999998</v>
      </c>
      <c r="L22" s="28">
        <v>25.220870000000001</v>
      </c>
      <c r="M22" s="12"/>
      <c r="N22" s="12"/>
      <c r="O22" s="28">
        <v>20.692319999999999</v>
      </c>
      <c r="P22" s="28">
        <v>6.8265310000000001</v>
      </c>
      <c r="Q22" s="28">
        <v>11.079029999999999</v>
      </c>
      <c r="R22" s="28">
        <v>39.284849999999999</v>
      </c>
      <c r="S22" s="18"/>
      <c r="T22" s="17"/>
      <c r="U22" s="12"/>
      <c r="V22" s="28">
        <v>5.9727889999999997</v>
      </c>
      <c r="W22" s="28">
        <v>20.830359999999999</v>
      </c>
      <c r="X22" s="28">
        <v>11.580539999999999</v>
      </c>
      <c r="Y22" s="28">
        <v>24.239059999999998</v>
      </c>
      <c r="Z22" s="28">
        <v>7.8290119999999996</v>
      </c>
      <c r="AA22" s="12"/>
      <c r="AB22" s="12"/>
      <c r="AC22" s="28">
        <v>3.104279</v>
      </c>
      <c r="AD22" s="28">
        <v>4.0235940000000001</v>
      </c>
      <c r="AE22" s="28">
        <v>2.8458619999999999</v>
      </c>
      <c r="AF22" s="28">
        <v>15.53579</v>
      </c>
      <c r="AG22" s="28">
        <v>6.661734</v>
      </c>
      <c r="AH22" s="12"/>
      <c r="AI22" s="12"/>
      <c r="AJ22" s="28">
        <v>2.8205659999999999</v>
      </c>
      <c r="AK22" s="28">
        <v>3.4273699999999998</v>
      </c>
      <c r="AL22" s="28">
        <v>2.1399460000000001</v>
      </c>
      <c r="AM22" s="28">
        <v>17.64489</v>
      </c>
      <c r="AN22" s="28">
        <v>5.4043669999999997</v>
      </c>
    </row>
    <row r="23" spans="1:40" x14ac:dyDescent="0.25">
      <c r="A23" s="17"/>
      <c r="B23" s="12"/>
      <c r="C23" s="28">
        <v>19.8949</v>
      </c>
      <c r="D23" s="28">
        <v>38.730510000000002</v>
      </c>
      <c r="E23" s="28">
        <v>0</v>
      </c>
      <c r="F23" s="28">
        <v>32.867930000000001</v>
      </c>
      <c r="G23" s="12"/>
      <c r="H23" s="12"/>
      <c r="I23" s="28">
        <v>17.533080000000002</v>
      </c>
      <c r="J23" s="28">
        <v>34.132629999999999</v>
      </c>
      <c r="K23" s="28">
        <v>0</v>
      </c>
      <c r="L23" s="28">
        <v>28.96602</v>
      </c>
      <c r="M23" s="12"/>
      <c r="N23" s="12"/>
      <c r="O23" s="28">
        <v>17.922249999999998</v>
      </c>
      <c r="P23" s="28">
        <v>27.136859999999999</v>
      </c>
      <c r="Q23" s="28">
        <v>80.001159999999999</v>
      </c>
      <c r="R23" s="28">
        <v>9.5705749999999998</v>
      </c>
      <c r="S23" s="18"/>
      <c r="T23" s="17"/>
      <c r="U23" s="12"/>
      <c r="V23" s="28">
        <v>13.35398</v>
      </c>
      <c r="W23" s="28">
        <v>8.9099260000000005</v>
      </c>
      <c r="X23" s="28">
        <v>11.6563</v>
      </c>
      <c r="Y23" s="28">
        <v>2.26749</v>
      </c>
      <c r="Z23" s="28">
        <v>16.451039999999999</v>
      </c>
      <c r="AA23" s="12"/>
      <c r="AB23" s="12"/>
      <c r="AC23" s="28">
        <v>3.6026850000000001</v>
      </c>
      <c r="AD23" s="28">
        <v>3.233282</v>
      </c>
      <c r="AE23" s="28">
        <v>3.8965079999999999</v>
      </c>
      <c r="AF23" s="28">
        <v>3.451648</v>
      </c>
      <c r="AG23" s="28">
        <v>6.6914699999999998</v>
      </c>
      <c r="AH23" s="12"/>
      <c r="AI23" s="12"/>
      <c r="AJ23" s="28">
        <v>0.65468420000000005</v>
      </c>
      <c r="AK23" s="28">
        <v>1.678731</v>
      </c>
      <c r="AL23" s="28">
        <v>0.64370749999999999</v>
      </c>
      <c r="AM23" s="28">
        <v>2.6410010000000002</v>
      </c>
      <c r="AN23" s="28">
        <v>1.351091</v>
      </c>
    </row>
    <row r="24" spans="1:40" x14ac:dyDescent="0.25">
      <c r="A24" s="17"/>
      <c r="B24" s="12"/>
      <c r="C24" s="28">
        <v>2.4164349999999999</v>
      </c>
      <c r="D24" s="28">
        <v>13.37725</v>
      </c>
      <c r="E24" s="28">
        <v>6.6235280000000003</v>
      </c>
      <c r="F24" s="28">
        <v>13.104179999999999</v>
      </c>
      <c r="G24" s="12"/>
      <c r="H24" s="12"/>
      <c r="I24" s="28">
        <v>2.129569</v>
      </c>
      <c r="J24" s="28">
        <v>11.78917</v>
      </c>
      <c r="K24" s="28">
        <v>5.837218</v>
      </c>
      <c r="L24" s="28">
        <v>11.54852</v>
      </c>
      <c r="M24" s="12"/>
      <c r="N24" s="12"/>
      <c r="O24" s="28">
        <v>3.386193</v>
      </c>
      <c r="P24" s="28">
        <v>8.1410199999999993</v>
      </c>
      <c r="Q24" s="28">
        <v>12.729139999999999</v>
      </c>
      <c r="R24" s="28">
        <v>27.282340000000001</v>
      </c>
      <c r="S24" s="18"/>
      <c r="T24" s="17"/>
      <c r="U24" s="12"/>
      <c r="V24" s="28">
        <v>11.110150000000001</v>
      </c>
      <c r="W24" s="28">
        <v>1.598236</v>
      </c>
      <c r="X24" s="28">
        <v>2.2036920000000002</v>
      </c>
      <c r="Y24" s="28">
        <v>12.14006</v>
      </c>
      <c r="Z24" s="28">
        <v>3.7647200000000001</v>
      </c>
      <c r="AA24" s="12"/>
      <c r="AB24" s="12"/>
      <c r="AC24" s="28">
        <v>2.8244129999999998</v>
      </c>
      <c r="AD24" s="28">
        <v>0.44016060000000001</v>
      </c>
      <c r="AE24" s="28">
        <v>1.2358800000000001</v>
      </c>
      <c r="AF24" s="28">
        <v>2.5865589999999998</v>
      </c>
      <c r="AG24" s="28">
        <v>5.3595579999999998</v>
      </c>
      <c r="AH24" s="12"/>
      <c r="AI24" s="12"/>
      <c r="AJ24" s="28">
        <v>1.026511</v>
      </c>
      <c r="AK24" s="28">
        <v>1.759703</v>
      </c>
      <c r="AL24" s="28">
        <v>1.443765</v>
      </c>
      <c r="AM24" s="28">
        <v>2.3501629999999998</v>
      </c>
      <c r="AN24" s="28">
        <v>2.2029709999999998</v>
      </c>
    </row>
    <row r="25" spans="1:40" x14ac:dyDescent="0.25">
      <c r="A25" s="17"/>
      <c r="B25" s="12"/>
      <c r="C25" s="28">
        <v>6.6450579999999997</v>
      </c>
      <c r="D25" s="28">
        <v>13.517239999999999</v>
      </c>
      <c r="E25" s="28">
        <v>14.918189999999999</v>
      </c>
      <c r="F25" s="28">
        <v>19.706160000000001</v>
      </c>
      <c r="G25" s="12"/>
      <c r="H25" s="12"/>
      <c r="I25" s="28">
        <v>5.8561909999999999</v>
      </c>
      <c r="J25" s="28">
        <v>11.91255</v>
      </c>
      <c r="K25" s="28">
        <v>13.147180000000001</v>
      </c>
      <c r="L25" s="28">
        <v>17.36675</v>
      </c>
      <c r="M25" s="12"/>
      <c r="N25" s="12"/>
      <c r="O25" s="28">
        <v>1.252011</v>
      </c>
      <c r="P25" s="28">
        <v>2.3530359999999999</v>
      </c>
      <c r="Q25" s="28">
        <v>7.601858</v>
      </c>
      <c r="R25" s="28">
        <v>11.834820000000001</v>
      </c>
      <c r="S25" s="18"/>
      <c r="T25" s="17"/>
      <c r="U25" s="12"/>
      <c r="V25" s="28">
        <v>1.8141480000000001</v>
      </c>
      <c r="W25" s="28">
        <v>2.419521</v>
      </c>
      <c r="X25" s="28">
        <v>7.5570870000000001</v>
      </c>
      <c r="Y25" s="28">
        <v>11.631159999999999</v>
      </c>
      <c r="Z25" s="28">
        <v>7.6785209999999999</v>
      </c>
      <c r="AA25" s="12"/>
      <c r="AB25" s="12"/>
      <c r="AC25" s="28">
        <v>1.4655629999999999</v>
      </c>
      <c r="AD25" s="28">
        <v>2.35676</v>
      </c>
      <c r="AE25" s="28">
        <v>5.7085780000000002</v>
      </c>
      <c r="AF25" s="28">
        <v>5.0676449999999997</v>
      </c>
      <c r="AG25" s="28">
        <v>6.3803400000000003</v>
      </c>
      <c r="AH25" s="12"/>
      <c r="AI25" s="12"/>
      <c r="AJ25" s="28">
        <v>0.84739419999999999</v>
      </c>
      <c r="AK25" s="28">
        <v>0.81575850000000005</v>
      </c>
      <c r="AL25" s="28">
        <v>4.9707290000000004</v>
      </c>
      <c r="AM25" s="28">
        <v>0.941828</v>
      </c>
      <c r="AN25" s="28">
        <v>2.4594239999999998</v>
      </c>
    </row>
    <row r="26" spans="1:40" x14ac:dyDescent="0.25">
      <c r="A26" s="17"/>
      <c r="B26" s="12"/>
      <c r="C26" s="28">
        <v>4.4682209999999998</v>
      </c>
      <c r="D26" s="28">
        <v>3.1191430000000002</v>
      </c>
      <c r="E26" s="28">
        <v>7.0494880000000002</v>
      </c>
      <c r="F26" s="28">
        <v>32.442100000000003</v>
      </c>
      <c r="G26" s="12"/>
      <c r="H26" s="12"/>
      <c r="I26" s="28">
        <v>3.9377770000000001</v>
      </c>
      <c r="J26" s="28">
        <v>2.7488549999999998</v>
      </c>
      <c r="K26" s="28">
        <v>6.2126099999999997</v>
      </c>
      <c r="L26" s="28">
        <v>28.59075</v>
      </c>
      <c r="M26" s="12"/>
      <c r="N26" s="12"/>
      <c r="O26" s="28">
        <v>3.3223720000000001</v>
      </c>
      <c r="P26" s="28">
        <v>1.427235</v>
      </c>
      <c r="Q26" s="28">
        <v>2.419241</v>
      </c>
      <c r="R26" s="28">
        <v>38.967149999999997</v>
      </c>
      <c r="S26" s="18"/>
      <c r="T26" s="17"/>
      <c r="U26" s="12"/>
      <c r="V26" s="28">
        <v>8.9960719999999998</v>
      </c>
      <c r="W26" s="28">
        <v>14.92436</v>
      </c>
      <c r="X26" s="28">
        <v>4.3853289999999996</v>
      </c>
      <c r="Y26" s="28">
        <v>35.980130000000003</v>
      </c>
      <c r="Z26" s="28">
        <v>12.09591</v>
      </c>
      <c r="AA26" s="12"/>
      <c r="AB26" s="12"/>
      <c r="AC26" s="28">
        <v>2.162229</v>
      </c>
      <c r="AD26" s="28">
        <v>2.7163249999999999</v>
      </c>
      <c r="AE26" s="28">
        <v>3.86476</v>
      </c>
      <c r="AF26" s="28">
        <v>6.0750960000000003</v>
      </c>
      <c r="AG26" s="28">
        <v>14.09877</v>
      </c>
      <c r="AH26" s="12"/>
      <c r="AI26" s="12"/>
      <c r="AJ26" s="28">
        <v>1.128182</v>
      </c>
      <c r="AK26" s="28">
        <v>4.2866460000000002</v>
      </c>
      <c r="AL26" s="28">
        <v>16.153099999999998</v>
      </c>
      <c r="AM26" s="28">
        <v>3.3608820000000001</v>
      </c>
      <c r="AN26" s="28">
        <v>3.124444</v>
      </c>
    </row>
    <row r="27" spans="1:40" x14ac:dyDescent="0.25">
      <c r="A27" s="17"/>
      <c r="B27" s="12"/>
      <c r="C27" s="28">
        <v>1.9013420000000001</v>
      </c>
      <c r="D27" s="28">
        <v>11.04922</v>
      </c>
      <c r="E27" s="28">
        <v>3.474577</v>
      </c>
      <c r="F27" s="28">
        <v>33.032600000000002</v>
      </c>
      <c r="G27" s="12"/>
      <c r="H27" s="12"/>
      <c r="I27" s="28">
        <v>1.6756249999999999</v>
      </c>
      <c r="J27" s="28">
        <v>9.7375159999999994</v>
      </c>
      <c r="K27" s="28">
        <v>3.0620940000000001</v>
      </c>
      <c r="L27" s="28">
        <v>29.111149999999999</v>
      </c>
      <c r="M27" s="12"/>
      <c r="N27" s="12"/>
      <c r="O27" s="28">
        <v>1.957506</v>
      </c>
      <c r="P27" s="28">
        <v>4.8260149999999999</v>
      </c>
      <c r="Q27" s="28">
        <v>8.3468300000000006</v>
      </c>
      <c r="R27" s="28">
        <v>26.450939999999999</v>
      </c>
      <c r="S27" s="18"/>
      <c r="T27" s="17"/>
      <c r="U27" s="12"/>
      <c r="V27" s="28">
        <v>2.5078589999999998</v>
      </c>
      <c r="W27" s="28">
        <v>3.8407680000000002</v>
      </c>
      <c r="X27" s="28">
        <v>12.445220000000001</v>
      </c>
      <c r="Y27" s="28">
        <v>15.054489999999999</v>
      </c>
      <c r="Z27" s="28">
        <v>9.0218290000000003</v>
      </c>
      <c r="AA27" s="12"/>
      <c r="AB27" s="12"/>
      <c r="AC27" s="28">
        <v>1.6207689999999999</v>
      </c>
      <c r="AD27" s="28">
        <v>1.4050290000000001</v>
      </c>
      <c r="AE27" s="28">
        <v>7.9212490000000004</v>
      </c>
      <c r="AF27" s="28">
        <v>5.6860369999999998</v>
      </c>
      <c r="AG27" s="28">
        <v>4.148282</v>
      </c>
      <c r="AH27" s="12"/>
      <c r="AI27" s="12"/>
      <c r="AJ27" s="28">
        <v>0.90320670000000003</v>
      </c>
      <c r="AK27" s="28">
        <v>1.2766169999999999</v>
      </c>
      <c r="AL27" s="28">
        <v>5.5363800000000003</v>
      </c>
      <c r="AM27" s="28">
        <v>3.9608810000000001</v>
      </c>
      <c r="AN27" s="28">
        <v>2.6698170000000001</v>
      </c>
    </row>
    <row r="28" spans="1:40" x14ac:dyDescent="0.25">
      <c r="A28" s="17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8"/>
      <c r="T28" s="17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</row>
    <row r="29" spans="1:40" x14ac:dyDescent="0.25">
      <c r="A29" s="17"/>
      <c r="B29" s="37" t="s">
        <v>20</v>
      </c>
      <c r="C29" s="28">
        <v>8.7590000000000003</v>
      </c>
      <c r="D29" s="28">
        <v>13.7</v>
      </c>
      <c r="E29" s="28">
        <v>6.0030000000000001</v>
      </c>
      <c r="F29" s="28">
        <v>26.63</v>
      </c>
      <c r="G29" s="12"/>
      <c r="H29" s="37" t="s">
        <v>20</v>
      </c>
      <c r="I29" s="28">
        <v>7.7190000000000003</v>
      </c>
      <c r="J29" s="28">
        <v>12.08</v>
      </c>
      <c r="K29" s="28">
        <v>5.29</v>
      </c>
      <c r="L29" s="28">
        <v>23.47</v>
      </c>
      <c r="M29" s="12"/>
      <c r="N29" s="37" t="s">
        <v>20</v>
      </c>
      <c r="O29" s="28">
        <v>8.0890000000000004</v>
      </c>
      <c r="P29" s="28">
        <v>8.452</v>
      </c>
      <c r="Q29" s="28">
        <v>20.36</v>
      </c>
      <c r="R29" s="28">
        <v>25.57</v>
      </c>
      <c r="S29" s="18"/>
      <c r="T29" s="17"/>
      <c r="U29" s="37" t="s">
        <v>20</v>
      </c>
      <c r="V29" s="28">
        <v>7.2930000000000001</v>
      </c>
      <c r="W29" s="28">
        <v>8.7539999999999996</v>
      </c>
      <c r="X29" s="28">
        <v>8.3049999999999997</v>
      </c>
      <c r="Y29" s="28">
        <v>16.89</v>
      </c>
      <c r="Z29" s="28">
        <v>9.4740000000000002</v>
      </c>
      <c r="AA29" s="12"/>
      <c r="AB29" s="37" t="s">
        <v>20</v>
      </c>
      <c r="AC29" s="28">
        <v>2.4630000000000001</v>
      </c>
      <c r="AD29" s="28">
        <v>2.363</v>
      </c>
      <c r="AE29" s="28">
        <v>4.2450000000000001</v>
      </c>
      <c r="AF29" s="28">
        <v>6.4</v>
      </c>
      <c r="AG29" s="28">
        <v>7.2229999999999999</v>
      </c>
      <c r="AH29" s="12"/>
      <c r="AI29" s="37" t="s">
        <v>20</v>
      </c>
      <c r="AJ29" s="28">
        <v>1.23</v>
      </c>
      <c r="AK29" s="28">
        <v>2.2069999999999999</v>
      </c>
      <c r="AL29" s="28">
        <v>5.1479999999999997</v>
      </c>
      <c r="AM29" s="28">
        <v>5.15</v>
      </c>
      <c r="AN29" s="28">
        <v>2.8690000000000002</v>
      </c>
    </row>
    <row r="30" spans="1:40" x14ac:dyDescent="0.25">
      <c r="A30" s="17"/>
      <c r="B30" s="37" t="s">
        <v>21</v>
      </c>
      <c r="C30" s="28">
        <v>7.8209999999999997</v>
      </c>
      <c r="D30" s="28">
        <v>13.21</v>
      </c>
      <c r="E30" s="28">
        <v>5.0519999999999996</v>
      </c>
      <c r="F30" s="28">
        <v>8.3490000000000002</v>
      </c>
      <c r="G30" s="12"/>
      <c r="H30" s="37" t="s">
        <v>21</v>
      </c>
      <c r="I30" s="28">
        <v>6.8929999999999998</v>
      </c>
      <c r="J30" s="28">
        <v>11.64</v>
      </c>
      <c r="K30" s="28">
        <v>4.452</v>
      </c>
      <c r="L30" s="28">
        <v>7.3579999999999997</v>
      </c>
      <c r="M30" s="12"/>
      <c r="N30" s="37" t="s">
        <v>21</v>
      </c>
      <c r="O30" s="28">
        <v>8.7720000000000002</v>
      </c>
      <c r="P30" s="28">
        <v>9.5030000000000001</v>
      </c>
      <c r="Q30" s="28">
        <v>29.43</v>
      </c>
      <c r="R30" s="28">
        <v>12.77</v>
      </c>
      <c r="S30" s="18"/>
      <c r="T30" s="17"/>
      <c r="U30" s="37" t="s">
        <v>21</v>
      </c>
      <c r="V30" s="28">
        <v>4.6660000000000004</v>
      </c>
      <c r="W30" s="28">
        <v>7.7380000000000004</v>
      </c>
      <c r="X30" s="28">
        <v>4.2949999999999999</v>
      </c>
      <c r="Y30" s="28">
        <v>11.71</v>
      </c>
      <c r="Z30" s="28">
        <v>4.3419999999999996</v>
      </c>
      <c r="AA30" s="12"/>
      <c r="AB30" s="37" t="s">
        <v>21</v>
      </c>
      <c r="AC30" s="28">
        <v>0.85270000000000001</v>
      </c>
      <c r="AD30" s="28">
        <v>1.2849999999999999</v>
      </c>
      <c r="AE30" s="28">
        <v>2.3210000000000002</v>
      </c>
      <c r="AF30" s="28">
        <v>4.6710000000000003</v>
      </c>
      <c r="AG30" s="28">
        <v>3.5070000000000001</v>
      </c>
      <c r="AH30" s="12"/>
      <c r="AI30" s="37" t="s">
        <v>21</v>
      </c>
      <c r="AJ30" s="28">
        <v>0.79569999999999996</v>
      </c>
      <c r="AK30" s="28">
        <v>1.349</v>
      </c>
      <c r="AL30" s="28">
        <v>5.7329999999999997</v>
      </c>
      <c r="AM30" s="28">
        <v>6.2060000000000004</v>
      </c>
      <c r="AN30" s="28">
        <v>1.375</v>
      </c>
    </row>
    <row r="31" spans="1:40" x14ac:dyDescent="0.25">
      <c r="A31" s="17"/>
      <c r="B31" s="37" t="s">
        <v>22</v>
      </c>
      <c r="C31" s="28">
        <v>3.1930000000000001</v>
      </c>
      <c r="D31" s="28">
        <v>5.3929999999999998</v>
      </c>
      <c r="E31" s="28">
        <v>2.0619999999999998</v>
      </c>
      <c r="F31" s="28">
        <v>3.4079999999999999</v>
      </c>
      <c r="G31" s="12"/>
      <c r="H31" s="37" t="s">
        <v>22</v>
      </c>
      <c r="I31" s="28">
        <v>2.8140000000000001</v>
      </c>
      <c r="J31" s="28">
        <v>4.7530000000000001</v>
      </c>
      <c r="K31" s="28">
        <v>1.8169999999999999</v>
      </c>
      <c r="L31" s="28">
        <v>3.004</v>
      </c>
      <c r="M31" s="12"/>
      <c r="N31" s="37" t="s">
        <v>22</v>
      </c>
      <c r="O31" s="28">
        <v>3.581</v>
      </c>
      <c r="P31" s="28">
        <v>3.88</v>
      </c>
      <c r="Q31" s="28">
        <v>12.01</v>
      </c>
      <c r="R31" s="28">
        <v>5.2149999999999999</v>
      </c>
      <c r="S31" s="18"/>
      <c r="T31" s="17"/>
      <c r="U31" s="37" t="s">
        <v>22</v>
      </c>
      <c r="V31" s="28">
        <v>1.905</v>
      </c>
      <c r="W31" s="28">
        <v>3.1589999999999998</v>
      </c>
      <c r="X31" s="28">
        <v>1.754</v>
      </c>
      <c r="Y31" s="28">
        <v>4.7809999999999997</v>
      </c>
      <c r="Z31" s="28">
        <v>1.7729999999999999</v>
      </c>
      <c r="AA31" s="12"/>
      <c r="AB31" s="37" t="s">
        <v>22</v>
      </c>
      <c r="AC31" s="28">
        <v>0.34810000000000002</v>
      </c>
      <c r="AD31" s="28">
        <v>0.52459999999999996</v>
      </c>
      <c r="AE31" s="28">
        <v>0.94750000000000001</v>
      </c>
      <c r="AF31" s="28">
        <v>1.907</v>
      </c>
      <c r="AG31" s="28">
        <v>1.4319999999999999</v>
      </c>
      <c r="AH31" s="12"/>
      <c r="AI31" s="37" t="s">
        <v>22</v>
      </c>
      <c r="AJ31" s="28">
        <v>0.32490000000000002</v>
      </c>
      <c r="AK31" s="28">
        <v>0.55059999999999998</v>
      </c>
      <c r="AL31" s="28">
        <v>2.3410000000000002</v>
      </c>
      <c r="AM31" s="28">
        <v>2.5339999999999998</v>
      </c>
      <c r="AN31" s="28">
        <v>0.56120000000000003</v>
      </c>
    </row>
    <row r="32" spans="1:40" ht="15.75" thickBot="1" x14ac:dyDescent="0.3">
      <c r="A32" s="19"/>
      <c r="B32" s="26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6"/>
      <c r="O32" s="20"/>
      <c r="P32" s="20"/>
      <c r="Q32" s="20"/>
      <c r="R32" s="20"/>
      <c r="S32" s="21"/>
      <c r="T32" s="19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</row>
  </sheetData>
  <mergeCells count="24">
    <mergeCell ref="C19:F19"/>
    <mergeCell ref="C20:F20"/>
    <mergeCell ref="I19:L19"/>
    <mergeCell ref="I20:L20"/>
    <mergeCell ref="O19:R19"/>
    <mergeCell ref="O20:R20"/>
    <mergeCell ref="AJ3:AN3"/>
    <mergeCell ref="AJ4:AN4"/>
    <mergeCell ref="V19:Z19"/>
    <mergeCell ref="V20:Z20"/>
    <mergeCell ref="AC19:AG19"/>
    <mergeCell ref="AC20:AG20"/>
    <mergeCell ref="AJ19:AN19"/>
    <mergeCell ref="AJ20:AN20"/>
    <mergeCell ref="C4:F4"/>
    <mergeCell ref="C3:F3"/>
    <mergeCell ref="I3:L3"/>
    <mergeCell ref="I4:L4"/>
    <mergeCell ref="AC4:AG4"/>
    <mergeCell ref="AC3:AG3"/>
    <mergeCell ref="O3:R3"/>
    <mergeCell ref="O4:R4"/>
    <mergeCell ref="V3:Z3"/>
    <mergeCell ref="V4:Z4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zoomScale="80" zoomScaleNormal="80" workbookViewId="0">
      <selection activeCell="I7" sqref="I7"/>
    </sheetView>
  </sheetViews>
  <sheetFormatPr defaultRowHeight="15" x14ac:dyDescent="0.25"/>
  <cols>
    <col min="2" max="2" width="19" customWidth="1"/>
    <col min="11" max="11" width="10.5703125" customWidth="1"/>
    <col min="12" max="12" width="16" customWidth="1"/>
  </cols>
  <sheetData>
    <row r="1" spans="1:14" ht="15.75" thickBot="1" x14ac:dyDescent="0.3">
      <c r="A1" t="s">
        <v>90</v>
      </c>
    </row>
    <row r="2" spans="1:14" ht="15.75" thickBot="1" x14ac:dyDescent="0.3">
      <c r="B2" s="1" t="s">
        <v>62</v>
      </c>
      <c r="C2" s="83" t="s">
        <v>76</v>
      </c>
      <c r="D2" s="84"/>
      <c r="E2" s="84"/>
      <c r="F2" s="84"/>
      <c r="G2" s="85"/>
    </row>
    <row r="3" spans="1:14" ht="15.75" thickBot="1" x14ac:dyDescent="0.3">
      <c r="B3" t="s">
        <v>63</v>
      </c>
      <c r="C3" s="47" t="s">
        <v>64</v>
      </c>
      <c r="D3" s="38" t="s">
        <v>65</v>
      </c>
      <c r="E3" s="38" t="s">
        <v>66</v>
      </c>
      <c r="F3" s="38" t="s">
        <v>67</v>
      </c>
      <c r="G3" s="11" t="s">
        <v>68</v>
      </c>
    </row>
    <row r="4" spans="1:14" ht="15.75" thickBot="1" x14ac:dyDescent="0.3">
      <c r="B4">
        <v>1</v>
      </c>
      <c r="C4" s="53">
        <v>22</v>
      </c>
      <c r="D4" s="15">
        <v>29</v>
      </c>
      <c r="E4" s="15">
        <v>25</v>
      </c>
      <c r="F4" s="15">
        <v>5</v>
      </c>
      <c r="G4" s="16">
        <v>38</v>
      </c>
      <c r="J4" s="88" t="s">
        <v>80</v>
      </c>
      <c r="K4" s="89"/>
      <c r="L4" s="1" t="s">
        <v>81</v>
      </c>
      <c r="M4" s="86" t="s">
        <v>82</v>
      </c>
      <c r="N4" s="87"/>
    </row>
    <row r="5" spans="1:14" x14ac:dyDescent="0.25">
      <c r="B5">
        <v>2</v>
      </c>
      <c r="C5" s="54">
        <v>66</v>
      </c>
      <c r="D5" s="12">
        <v>64</v>
      </c>
      <c r="E5" s="12">
        <v>90</v>
      </c>
      <c r="F5" s="12">
        <v>79</v>
      </c>
      <c r="G5" s="18">
        <v>47</v>
      </c>
      <c r="J5" s="1" t="s">
        <v>78</v>
      </c>
      <c r="K5" s="1" t="s">
        <v>79</v>
      </c>
      <c r="L5" s="57">
        <v>0.345447</v>
      </c>
      <c r="M5" s="1" t="s">
        <v>78</v>
      </c>
      <c r="N5" s="1" t="s">
        <v>79</v>
      </c>
    </row>
    <row r="6" spans="1:14" x14ac:dyDescent="0.25">
      <c r="B6">
        <v>3</v>
      </c>
      <c r="C6" s="54">
        <v>65</v>
      </c>
      <c r="D6" s="12">
        <v>76</v>
      </c>
      <c r="E6" s="12">
        <v>70</v>
      </c>
      <c r="F6" s="12">
        <v>91</v>
      </c>
      <c r="G6" s="18">
        <v>47</v>
      </c>
      <c r="J6">
        <v>434</v>
      </c>
      <c r="K6">
        <v>41</v>
      </c>
      <c r="M6">
        <f>J6*0.345447*6</f>
        <v>899.54398800000013</v>
      </c>
      <c r="N6">
        <f>K6*0.345447*6</f>
        <v>84.979962</v>
      </c>
    </row>
    <row r="7" spans="1:14" x14ac:dyDescent="0.25">
      <c r="B7">
        <v>4</v>
      </c>
      <c r="C7" s="54">
        <v>89</v>
      </c>
      <c r="D7" s="12">
        <v>47</v>
      </c>
      <c r="E7" s="12">
        <v>84</v>
      </c>
      <c r="F7" s="12">
        <v>13</v>
      </c>
      <c r="G7" s="18">
        <v>18</v>
      </c>
      <c r="J7">
        <v>405</v>
      </c>
      <c r="K7">
        <v>14</v>
      </c>
      <c r="M7">
        <f t="shared" ref="M7:M10" si="0">J7*0.345447*6</f>
        <v>839.43621000000007</v>
      </c>
      <c r="N7">
        <f t="shared" ref="N7:N11" si="1">K7*0.345447*6</f>
        <v>29.017547999999998</v>
      </c>
    </row>
    <row r="8" spans="1:14" x14ac:dyDescent="0.25">
      <c r="B8">
        <v>5</v>
      </c>
      <c r="C8" s="54">
        <v>85</v>
      </c>
      <c r="D8" s="12">
        <v>82</v>
      </c>
      <c r="E8" s="12">
        <v>59</v>
      </c>
      <c r="F8" s="12">
        <v>15</v>
      </c>
      <c r="G8" s="18">
        <v>55</v>
      </c>
      <c r="J8">
        <v>460</v>
      </c>
      <c r="K8">
        <v>141</v>
      </c>
      <c r="M8">
        <f t="shared" si="0"/>
        <v>953.43371999999999</v>
      </c>
      <c r="N8">
        <f t="shared" si="1"/>
        <v>292.24816199999998</v>
      </c>
    </row>
    <row r="9" spans="1:14" x14ac:dyDescent="0.25">
      <c r="B9">
        <v>6</v>
      </c>
      <c r="C9" s="54">
        <v>51</v>
      </c>
      <c r="D9" s="12">
        <v>53</v>
      </c>
      <c r="E9" s="12">
        <v>85</v>
      </c>
      <c r="F9" s="12">
        <v>30</v>
      </c>
      <c r="G9" s="18">
        <v>63</v>
      </c>
      <c r="J9">
        <v>552</v>
      </c>
      <c r="K9">
        <v>147</v>
      </c>
      <c r="M9">
        <f t="shared" si="0"/>
        <v>1144.1204640000001</v>
      </c>
      <c r="N9">
        <f t="shared" si="1"/>
        <v>304.68425400000001</v>
      </c>
    </row>
    <row r="10" spans="1:14" x14ac:dyDescent="0.25">
      <c r="B10">
        <v>7</v>
      </c>
      <c r="C10" s="54">
        <v>42</v>
      </c>
      <c r="D10" s="12">
        <v>37</v>
      </c>
      <c r="E10" s="12">
        <v>47</v>
      </c>
      <c r="F10" s="12">
        <v>37</v>
      </c>
      <c r="G10" s="18">
        <v>64</v>
      </c>
      <c r="J10">
        <v>422</v>
      </c>
      <c r="K10">
        <v>129</v>
      </c>
      <c r="M10">
        <f t="shared" si="0"/>
        <v>874.67180400000007</v>
      </c>
      <c r="N10">
        <f t="shared" si="1"/>
        <v>267.37597800000003</v>
      </c>
    </row>
    <row r="11" spans="1:14" x14ac:dyDescent="0.25">
      <c r="B11">
        <v>8</v>
      </c>
      <c r="C11" s="54">
        <v>14</v>
      </c>
      <c r="D11" s="12">
        <v>17</v>
      </c>
      <c r="E11" s="12"/>
      <c r="F11" s="12">
        <v>60</v>
      </c>
      <c r="G11" s="18">
        <v>52</v>
      </c>
      <c r="K11">
        <v>33</v>
      </c>
      <c r="N11">
        <f t="shared" si="1"/>
        <v>68.398505999999998</v>
      </c>
    </row>
    <row r="12" spans="1:14" ht="15.75" customHeight="1" x14ac:dyDescent="0.25">
      <c r="B12">
        <v>9</v>
      </c>
      <c r="C12" s="17"/>
      <c r="D12" s="12"/>
      <c r="E12" s="12"/>
      <c r="F12" s="48">
        <v>74</v>
      </c>
      <c r="G12" s="18">
        <v>38</v>
      </c>
    </row>
    <row r="13" spans="1:14" x14ac:dyDescent="0.25">
      <c r="B13">
        <v>10</v>
      </c>
      <c r="C13" s="54"/>
      <c r="D13" s="12"/>
      <c r="E13" s="12"/>
      <c r="F13" s="48">
        <v>34</v>
      </c>
      <c r="G13" s="18"/>
    </row>
    <row r="14" spans="1:14" ht="15.75" thickBot="1" x14ac:dyDescent="0.3">
      <c r="B14">
        <v>11</v>
      </c>
      <c r="C14" s="19"/>
      <c r="D14" s="20"/>
      <c r="E14" s="20"/>
      <c r="F14" s="55">
        <v>114</v>
      </c>
      <c r="G14" s="21"/>
      <c r="L14" s="1" t="s">
        <v>3</v>
      </c>
      <c r="M14">
        <f>AVERAGE(M6:M10)</f>
        <v>942.24123720000011</v>
      </c>
      <c r="N14">
        <f>AVERAGE(N6:N11)</f>
        <v>174.45073500000001</v>
      </c>
    </row>
    <row r="15" spans="1:14" ht="15.75" thickBot="1" x14ac:dyDescent="0.3">
      <c r="B15" s="56" t="s">
        <v>77</v>
      </c>
      <c r="C15" s="50">
        <f>SUM(C4:C11)</f>
        <v>434</v>
      </c>
      <c r="D15" s="50">
        <f>SUM(D4:D11)</f>
        <v>405</v>
      </c>
      <c r="E15" s="50">
        <f>SUM(E4:E10)</f>
        <v>460</v>
      </c>
      <c r="F15" s="50">
        <f>SUM(F4:F14)</f>
        <v>552</v>
      </c>
      <c r="G15" s="51">
        <f>SUM(G4:G12)</f>
        <v>422</v>
      </c>
      <c r="L15" s="1" t="s">
        <v>83</v>
      </c>
      <c r="M15">
        <v>5</v>
      </c>
      <c r="N15">
        <v>6</v>
      </c>
    </row>
    <row r="16" spans="1:14" x14ac:dyDescent="0.25">
      <c r="L16" s="1" t="s">
        <v>4</v>
      </c>
      <c r="M16">
        <f>STDEV(M6:M10)</f>
        <v>120.24771400571804</v>
      </c>
      <c r="N16">
        <f>STDEV(N6:N11)</f>
        <v>126.39225486050616</v>
      </c>
    </row>
    <row r="17" spans="2:14" ht="15.75" thickBot="1" x14ac:dyDescent="0.3">
      <c r="L17" s="1" t="s">
        <v>5</v>
      </c>
      <c r="M17">
        <f>M16/SQRT(M15)</f>
        <v>53.776412531147813</v>
      </c>
      <c r="N17">
        <f>N16/SQRT(N15)</f>
        <v>51.599421974674527</v>
      </c>
    </row>
    <row r="18" spans="2:14" ht="15.75" thickBot="1" x14ac:dyDescent="0.3">
      <c r="B18" s="1" t="s">
        <v>69</v>
      </c>
      <c r="C18" s="83" t="s">
        <v>76</v>
      </c>
      <c r="D18" s="84"/>
      <c r="E18" s="84"/>
      <c r="F18" s="84"/>
      <c r="G18" s="84"/>
      <c r="H18" s="85"/>
      <c r="L18" s="1"/>
    </row>
    <row r="19" spans="2:14" ht="15.75" thickBot="1" x14ac:dyDescent="0.3">
      <c r="B19" t="s">
        <v>63</v>
      </c>
      <c r="C19" s="1" t="s">
        <v>70</v>
      </c>
      <c r="D19" s="1" t="s">
        <v>71</v>
      </c>
      <c r="E19" s="1" t="s">
        <v>72</v>
      </c>
      <c r="F19" s="1" t="s">
        <v>73</v>
      </c>
      <c r="G19" s="1" t="s">
        <v>74</v>
      </c>
      <c r="H19" s="1" t="s">
        <v>75</v>
      </c>
    </row>
    <row r="20" spans="2:14" x14ac:dyDescent="0.25">
      <c r="B20">
        <v>1</v>
      </c>
      <c r="C20" s="14">
        <v>9</v>
      </c>
      <c r="D20" s="15">
        <v>3</v>
      </c>
      <c r="E20" s="15">
        <v>18</v>
      </c>
      <c r="F20" s="15">
        <v>17</v>
      </c>
      <c r="G20" s="15">
        <v>6</v>
      </c>
      <c r="H20" s="16">
        <v>4</v>
      </c>
    </row>
    <row r="21" spans="2:14" x14ac:dyDescent="0.25">
      <c r="B21">
        <v>2</v>
      </c>
      <c r="C21" s="17">
        <v>11</v>
      </c>
      <c r="D21" s="12">
        <v>2</v>
      </c>
      <c r="E21" s="12">
        <v>25</v>
      </c>
      <c r="F21" s="12">
        <v>20</v>
      </c>
      <c r="G21" s="12">
        <v>26</v>
      </c>
      <c r="H21" s="18">
        <v>9</v>
      </c>
    </row>
    <row r="22" spans="2:14" x14ac:dyDescent="0.25">
      <c r="B22">
        <v>3</v>
      </c>
      <c r="C22" s="17">
        <v>9</v>
      </c>
      <c r="D22" s="12">
        <v>3</v>
      </c>
      <c r="E22" s="12">
        <v>31</v>
      </c>
      <c r="F22" s="12">
        <v>52</v>
      </c>
      <c r="G22" s="12">
        <v>26</v>
      </c>
      <c r="H22" s="18">
        <v>12</v>
      </c>
    </row>
    <row r="23" spans="2:14" x14ac:dyDescent="0.25">
      <c r="B23">
        <v>4</v>
      </c>
      <c r="C23" s="17">
        <v>5</v>
      </c>
      <c r="D23" s="12">
        <v>2</v>
      </c>
      <c r="E23" s="12">
        <v>33</v>
      </c>
      <c r="F23" s="12">
        <v>32</v>
      </c>
      <c r="G23" s="12">
        <v>26</v>
      </c>
      <c r="H23" s="18">
        <v>1</v>
      </c>
    </row>
    <row r="24" spans="2:14" x14ac:dyDescent="0.25">
      <c r="B24">
        <v>5</v>
      </c>
      <c r="C24" s="17">
        <v>7</v>
      </c>
      <c r="D24" s="12">
        <v>4</v>
      </c>
      <c r="E24" s="12">
        <v>15</v>
      </c>
      <c r="F24" s="12">
        <v>26</v>
      </c>
      <c r="G24" s="12">
        <v>24</v>
      </c>
      <c r="H24" s="18">
        <v>6</v>
      </c>
    </row>
    <row r="25" spans="2:14" ht="15.75" thickBot="1" x14ac:dyDescent="0.3">
      <c r="B25">
        <v>6</v>
      </c>
      <c r="C25" s="19"/>
      <c r="D25" s="20"/>
      <c r="E25" s="20">
        <v>19</v>
      </c>
      <c r="F25" s="20"/>
      <c r="G25" s="20">
        <v>21</v>
      </c>
      <c r="H25" s="21">
        <v>1</v>
      </c>
    </row>
    <row r="26" spans="2:14" ht="15.75" thickBot="1" x14ac:dyDescent="0.3">
      <c r="B26" s="56" t="s">
        <v>77</v>
      </c>
      <c r="C26" s="49">
        <f>SUM(C20:C24)</f>
        <v>41</v>
      </c>
      <c r="D26" s="52">
        <f t="shared" ref="D26:F26" si="2">SUM(D20:D24)</f>
        <v>14</v>
      </c>
      <c r="E26" s="52">
        <f>SUM(E20:E25)</f>
        <v>141</v>
      </c>
      <c r="F26" s="52">
        <f t="shared" si="2"/>
        <v>147</v>
      </c>
      <c r="G26" s="52">
        <f>SUM(G20:G25)</f>
        <v>129</v>
      </c>
      <c r="H26" s="51">
        <f>SUM(H20:H25)</f>
        <v>33</v>
      </c>
    </row>
  </sheetData>
  <mergeCells count="4">
    <mergeCell ref="C2:G2"/>
    <mergeCell ref="C18:H18"/>
    <mergeCell ref="M4:N4"/>
    <mergeCell ref="J4:K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abSelected="1" zoomScale="80" zoomScaleNormal="80" workbookViewId="0">
      <selection activeCell="H4" sqref="H4"/>
    </sheetView>
  </sheetViews>
  <sheetFormatPr defaultRowHeight="15" x14ac:dyDescent="0.25"/>
  <cols>
    <col min="1" max="1" width="15.140625" customWidth="1"/>
    <col min="7" max="7" width="3.5703125" customWidth="1"/>
    <col min="8" max="8" width="13.140625" customWidth="1"/>
    <col min="13" max="13" width="9.28515625" customWidth="1"/>
    <col min="14" max="14" width="5" customWidth="1"/>
    <col min="15" max="15" width="16" customWidth="1"/>
  </cols>
  <sheetData>
    <row r="1" spans="1:21" ht="15.75" thickBot="1" x14ac:dyDescent="0.3">
      <c r="A1" s="15"/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6"/>
    </row>
    <row r="2" spans="1:21" x14ac:dyDescent="0.25">
      <c r="A2" s="12"/>
      <c r="B2" s="61" t="s">
        <v>87</v>
      </c>
      <c r="C2" s="63"/>
      <c r="D2" s="63"/>
      <c r="E2" s="62"/>
      <c r="F2" s="12"/>
      <c r="G2" s="12"/>
      <c r="H2" s="41"/>
      <c r="I2" s="61" t="s">
        <v>88</v>
      </c>
      <c r="J2" s="63"/>
      <c r="K2" s="63"/>
      <c r="L2" s="62"/>
      <c r="M2" s="12"/>
      <c r="N2" s="41"/>
      <c r="O2" s="41"/>
      <c r="P2" s="61" t="s">
        <v>89</v>
      </c>
      <c r="Q2" s="63"/>
      <c r="R2" s="63"/>
      <c r="S2" s="62"/>
      <c r="T2" s="12"/>
      <c r="U2" s="18"/>
    </row>
    <row r="3" spans="1:21" x14ac:dyDescent="0.25">
      <c r="A3" s="12"/>
      <c r="B3" s="74" t="s">
        <v>47</v>
      </c>
      <c r="C3" s="75"/>
      <c r="D3" s="75"/>
      <c r="E3" s="76"/>
      <c r="F3" s="12"/>
      <c r="G3" s="12"/>
      <c r="H3" s="40"/>
      <c r="I3" s="74" t="s">
        <v>47</v>
      </c>
      <c r="J3" s="75"/>
      <c r="K3" s="75"/>
      <c r="L3" s="76"/>
      <c r="M3" s="12"/>
      <c r="N3" s="40"/>
      <c r="O3" s="40"/>
      <c r="P3" s="74" t="s">
        <v>47</v>
      </c>
      <c r="Q3" s="75"/>
      <c r="R3" s="75"/>
      <c r="S3" s="76"/>
      <c r="T3" s="12"/>
      <c r="U3" s="18"/>
    </row>
    <row r="4" spans="1:21" ht="15.75" thickBot="1" x14ac:dyDescent="0.3">
      <c r="A4" s="12"/>
      <c r="B4" s="29">
        <v>0</v>
      </c>
      <c r="C4" s="30">
        <v>50</v>
      </c>
      <c r="D4" s="30">
        <v>100</v>
      </c>
      <c r="E4" s="31">
        <v>150</v>
      </c>
      <c r="F4" s="12"/>
      <c r="G4" s="12"/>
      <c r="H4" s="36"/>
      <c r="I4" s="29">
        <v>0</v>
      </c>
      <c r="J4" s="30">
        <v>50</v>
      </c>
      <c r="K4" s="30">
        <v>100</v>
      </c>
      <c r="L4" s="31">
        <v>150</v>
      </c>
      <c r="M4" s="12"/>
      <c r="N4" s="36"/>
      <c r="O4" s="36"/>
      <c r="P4" s="29">
        <v>0</v>
      </c>
      <c r="Q4" s="30">
        <v>50</v>
      </c>
      <c r="R4" s="30">
        <v>100</v>
      </c>
      <c r="S4" s="31">
        <v>150</v>
      </c>
      <c r="T4" s="12"/>
      <c r="U4" s="18"/>
    </row>
    <row r="5" spans="1:21" x14ac:dyDescent="0.25">
      <c r="A5" s="12"/>
      <c r="B5" s="28">
        <v>53.101959999999998</v>
      </c>
      <c r="C5" s="28">
        <v>9.4584440000000001</v>
      </c>
      <c r="D5" s="28">
        <v>18.515899999999998</v>
      </c>
      <c r="E5" s="28">
        <v>93.123990000000006</v>
      </c>
      <c r="F5" s="12"/>
      <c r="G5" s="12"/>
      <c r="H5" s="12"/>
      <c r="I5" s="28">
        <v>0</v>
      </c>
      <c r="J5" s="28">
        <v>0</v>
      </c>
      <c r="K5" s="28">
        <v>0</v>
      </c>
      <c r="L5" s="28">
        <v>0</v>
      </c>
      <c r="M5" s="12"/>
      <c r="N5" s="12"/>
      <c r="O5" s="12"/>
      <c r="P5" s="28">
        <v>0</v>
      </c>
      <c r="Q5" s="28">
        <v>1.950437</v>
      </c>
      <c r="R5" s="28">
        <v>0</v>
      </c>
      <c r="S5" s="28">
        <v>0</v>
      </c>
      <c r="T5" s="12"/>
      <c r="U5" s="18"/>
    </row>
    <row r="6" spans="1:21" x14ac:dyDescent="0.25">
      <c r="A6" s="12"/>
      <c r="B6" s="28">
        <v>55.350230000000003</v>
      </c>
      <c r="C6" s="28">
        <v>100</v>
      </c>
      <c r="D6" s="28">
        <v>80.001159999999999</v>
      </c>
      <c r="E6" s="28">
        <v>69.011880000000005</v>
      </c>
      <c r="F6" s="12"/>
      <c r="G6" s="12"/>
      <c r="H6" s="12"/>
      <c r="I6" s="28">
        <v>0</v>
      </c>
      <c r="J6" s="28">
        <v>0</v>
      </c>
      <c r="K6" s="28">
        <v>0</v>
      </c>
      <c r="L6" s="28">
        <v>0</v>
      </c>
      <c r="M6" s="12"/>
      <c r="N6" s="12"/>
      <c r="O6" s="12"/>
      <c r="P6" s="28">
        <v>0</v>
      </c>
      <c r="Q6" s="28">
        <v>0</v>
      </c>
      <c r="R6" s="28">
        <v>0</v>
      </c>
      <c r="S6" s="28">
        <v>2.3926440000000002</v>
      </c>
      <c r="T6" s="12"/>
      <c r="U6" s="18"/>
    </row>
    <row r="7" spans="1:21" x14ac:dyDescent="0.25">
      <c r="A7" s="12"/>
      <c r="B7" s="28">
        <v>7.9321970000000004</v>
      </c>
      <c r="C7" s="28">
        <v>32.878970000000002</v>
      </c>
      <c r="D7" s="28">
        <v>25.189889999999998</v>
      </c>
      <c r="E7" s="28">
        <v>51.935029999999998</v>
      </c>
      <c r="F7" s="12"/>
      <c r="G7" s="12"/>
      <c r="H7" s="12"/>
      <c r="I7" s="28">
        <v>0</v>
      </c>
      <c r="J7" s="28">
        <v>0</v>
      </c>
      <c r="K7" s="28">
        <v>0</v>
      </c>
      <c r="L7" s="28">
        <v>0</v>
      </c>
      <c r="M7" s="12"/>
      <c r="N7" s="12"/>
      <c r="O7" s="12"/>
      <c r="P7" s="28">
        <v>0</v>
      </c>
      <c r="Q7" s="28">
        <v>0.42847479999999999</v>
      </c>
      <c r="R7" s="28">
        <v>0</v>
      </c>
      <c r="S7" s="28">
        <v>0</v>
      </c>
      <c r="T7" s="12"/>
      <c r="U7" s="18"/>
    </row>
    <row r="8" spans="1:21" x14ac:dyDescent="0.25">
      <c r="A8" s="12"/>
      <c r="B8" s="28">
        <v>11.23415</v>
      </c>
      <c r="C8" s="28">
        <v>25.100930000000002</v>
      </c>
      <c r="D8" s="28">
        <v>34.581240000000001</v>
      </c>
      <c r="E8" s="28">
        <v>41.017850000000003</v>
      </c>
      <c r="F8" s="12"/>
      <c r="G8" s="12"/>
      <c r="H8" s="12"/>
      <c r="I8" s="28">
        <v>0.31300280000000003</v>
      </c>
      <c r="J8" s="28">
        <v>0.47060730000000001</v>
      </c>
      <c r="K8" s="28">
        <v>0</v>
      </c>
      <c r="L8" s="28">
        <v>0</v>
      </c>
      <c r="M8" s="12"/>
      <c r="N8" s="12"/>
      <c r="O8" s="12"/>
      <c r="P8" s="28">
        <v>2.2061030000000001</v>
      </c>
      <c r="Q8" s="28">
        <v>2.2112859999999999</v>
      </c>
      <c r="R8" s="28">
        <v>1.0859799999999999</v>
      </c>
      <c r="S8" s="28">
        <v>7.8898809999999999</v>
      </c>
      <c r="T8" s="12"/>
      <c r="U8" s="18"/>
    </row>
    <row r="9" spans="1:21" x14ac:dyDescent="0.25">
      <c r="A9" s="12"/>
      <c r="B9" s="28">
        <v>11.127940000000001</v>
      </c>
      <c r="C9" s="28">
        <v>7.2952329999999996</v>
      </c>
      <c r="D9" s="28">
        <v>15.681340000000001</v>
      </c>
      <c r="E9" s="28">
        <v>100</v>
      </c>
      <c r="F9" s="12"/>
      <c r="G9" s="12"/>
      <c r="H9" s="12"/>
      <c r="I9" s="28">
        <v>0</v>
      </c>
      <c r="J9" s="28">
        <v>0</v>
      </c>
      <c r="K9" s="28">
        <v>0</v>
      </c>
      <c r="L9" s="28">
        <v>0</v>
      </c>
      <c r="M9" s="12"/>
      <c r="N9" s="12"/>
      <c r="O9" s="12"/>
      <c r="P9" s="28">
        <v>0.60042839999999997</v>
      </c>
      <c r="Q9" s="28">
        <v>0</v>
      </c>
      <c r="R9" s="28">
        <v>0</v>
      </c>
      <c r="S9" s="28">
        <v>0</v>
      </c>
      <c r="T9" s="12"/>
      <c r="U9" s="18"/>
    </row>
    <row r="10" spans="1:21" x14ac:dyDescent="0.25">
      <c r="A10" s="12"/>
      <c r="B10" s="28">
        <v>5.5344730000000002</v>
      </c>
      <c r="C10" s="28">
        <v>25.612749999999998</v>
      </c>
      <c r="D10" s="28">
        <v>0</v>
      </c>
      <c r="E10" s="28">
        <v>88.59469</v>
      </c>
      <c r="F10" s="12"/>
      <c r="G10" s="12"/>
      <c r="H10" s="12"/>
      <c r="I10" s="28">
        <v>0</v>
      </c>
      <c r="J10" s="28">
        <v>0</v>
      </c>
      <c r="K10" s="28">
        <v>14.8835</v>
      </c>
      <c r="L10" s="28">
        <v>0</v>
      </c>
      <c r="M10" s="12"/>
      <c r="N10" s="12"/>
      <c r="O10" s="12"/>
      <c r="P10" s="28">
        <v>0</v>
      </c>
      <c r="Q10" s="28">
        <v>0</v>
      </c>
      <c r="R10" s="28">
        <v>0</v>
      </c>
      <c r="S10" s="28">
        <v>0</v>
      </c>
      <c r="T10" s="12"/>
      <c r="U10" s="18"/>
    </row>
    <row r="11" spans="1:21" x14ac:dyDescent="0.2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8"/>
    </row>
    <row r="12" spans="1:21" x14ac:dyDescent="0.25">
      <c r="A12" s="37" t="s">
        <v>20</v>
      </c>
      <c r="B12" s="28">
        <v>24.05</v>
      </c>
      <c r="C12" s="28">
        <v>33.39</v>
      </c>
      <c r="D12" s="28">
        <v>28.99</v>
      </c>
      <c r="E12" s="28">
        <v>73.95</v>
      </c>
      <c r="F12" s="12"/>
      <c r="G12" s="12"/>
      <c r="H12" s="37" t="s">
        <v>20</v>
      </c>
      <c r="I12" s="28">
        <v>5.2170000000000001E-2</v>
      </c>
      <c r="J12" s="28">
        <v>7.843E-2</v>
      </c>
      <c r="K12" s="28">
        <v>2.4809999999999999</v>
      </c>
      <c r="L12" s="28">
        <v>0</v>
      </c>
      <c r="M12" s="12"/>
      <c r="N12" s="12"/>
      <c r="O12" s="37" t="s">
        <v>20</v>
      </c>
      <c r="P12" s="28">
        <v>0.46779999999999999</v>
      </c>
      <c r="Q12" s="28">
        <v>0.76500000000000001</v>
      </c>
      <c r="R12" s="28">
        <v>0.18099999999999999</v>
      </c>
      <c r="S12" s="28">
        <v>1.714</v>
      </c>
      <c r="T12" s="12"/>
      <c r="U12" s="18"/>
    </row>
    <row r="13" spans="1:21" x14ac:dyDescent="0.25">
      <c r="A13" s="37" t="s">
        <v>21</v>
      </c>
      <c r="B13" s="28">
        <v>23.48</v>
      </c>
      <c r="C13" s="28">
        <v>34.119999999999997</v>
      </c>
      <c r="D13" s="28">
        <v>27.48</v>
      </c>
      <c r="E13" s="28">
        <v>23.89</v>
      </c>
      <c r="F13" s="12"/>
      <c r="G13" s="12"/>
      <c r="H13" s="37" t="s">
        <v>21</v>
      </c>
      <c r="I13" s="28">
        <v>0.1278</v>
      </c>
      <c r="J13" s="28">
        <v>0.19209999999999999</v>
      </c>
      <c r="K13" s="28">
        <v>6.0759999999999996</v>
      </c>
      <c r="L13" s="28">
        <v>0</v>
      </c>
      <c r="M13" s="12"/>
      <c r="N13" s="12"/>
      <c r="O13" s="37" t="s">
        <v>21</v>
      </c>
      <c r="P13" s="28">
        <v>0.88480000000000003</v>
      </c>
      <c r="Q13" s="28">
        <v>1.036</v>
      </c>
      <c r="R13" s="28">
        <v>0.44330000000000003</v>
      </c>
      <c r="S13" s="28">
        <v>3.173</v>
      </c>
      <c r="T13" s="12"/>
      <c r="U13" s="18"/>
    </row>
    <row r="14" spans="1:21" x14ac:dyDescent="0.25">
      <c r="A14" s="37" t="s">
        <v>22</v>
      </c>
      <c r="B14" s="28">
        <v>9.5869999999999997</v>
      </c>
      <c r="C14" s="28">
        <v>13.93</v>
      </c>
      <c r="D14" s="28">
        <v>11.22</v>
      </c>
      <c r="E14" s="28">
        <v>9.7539999999999996</v>
      </c>
      <c r="F14" s="12"/>
      <c r="G14" s="12"/>
      <c r="H14" s="37" t="s">
        <v>22</v>
      </c>
      <c r="I14" s="28">
        <v>5.2170000000000001E-2</v>
      </c>
      <c r="J14" s="28">
        <v>7.843E-2</v>
      </c>
      <c r="K14" s="28">
        <v>2.4809999999999999</v>
      </c>
      <c r="L14" s="28">
        <v>0</v>
      </c>
      <c r="M14" s="12"/>
      <c r="N14" s="12"/>
      <c r="O14" s="37" t="s">
        <v>22</v>
      </c>
      <c r="P14" s="28">
        <v>0.36120000000000002</v>
      </c>
      <c r="Q14" s="28">
        <v>0.4229</v>
      </c>
      <c r="R14" s="28">
        <v>0.18099999999999999</v>
      </c>
      <c r="S14" s="28">
        <v>1.296</v>
      </c>
      <c r="T14" s="12"/>
      <c r="U14" s="18"/>
    </row>
    <row r="15" spans="1:21" ht="15.75" thickBot="1" x14ac:dyDescent="0.3">
      <c r="A15" s="42"/>
      <c r="B15" s="43"/>
      <c r="C15" s="43"/>
      <c r="D15" s="43"/>
      <c r="E15" s="43"/>
      <c r="F15" s="20"/>
      <c r="G15" s="42"/>
      <c r="H15" s="43"/>
      <c r="I15" s="43"/>
      <c r="J15" s="43"/>
      <c r="K15" s="43"/>
      <c r="L15" s="20"/>
      <c r="M15" s="42"/>
      <c r="N15" s="43"/>
      <c r="O15" s="43"/>
      <c r="P15" s="43"/>
      <c r="Q15" s="43"/>
      <c r="R15" s="20"/>
      <c r="S15" s="20"/>
      <c r="T15" s="20"/>
      <c r="U15" s="21"/>
    </row>
    <row r="16" spans="1:21" ht="15.75" thickBot="1" x14ac:dyDescent="0.3">
      <c r="A16" s="15"/>
      <c r="B16" s="15"/>
      <c r="C16" s="15"/>
      <c r="D16" s="15"/>
      <c r="E16" s="15"/>
      <c r="F16" s="15"/>
      <c r="G16" s="44"/>
      <c r="H16" s="15"/>
      <c r="I16" s="15"/>
      <c r="J16" s="15"/>
      <c r="K16" s="15"/>
      <c r="L16" s="15"/>
      <c r="M16" s="45"/>
      <c r="N16" s="46"/>
      <c r="O16" s="46"/>
      <c r="P16" s="46"/>
      <c r="Q16" s="46"/>
      <c r="R16" s="15"/>
      <c r="S16" s="15"/>
      <c r="T16" s="15"/>
      <c r="U16" s="16"/>
    </row>
    <row r="17" spans="1:21" x14ac:dyDescent="0.25">
      <c r="A17" s="12"/>
      <c r="B17" s="61" t="s">
        <v>86</v>
      </c>
      <c r="C17" s="63"/>
      <c r="D17" s="63"/>
      <c r="E17" s="63"/>
      <c r="F17" s="62"/>
      <c r="G17" s="12"/>
      <c r="H17" s="12"/>
      <c r="I17" s="61" t="s">
        <v>84</v>
      </c>
      <c r="J17" s="63"/>
      <c r="K17" s="63"/>
      <c r="L17" s="63"/>
      <c r="M17" s="62"/>
      <c r="N17" s="12"/>
      <c r="O17" s="12"/>
      <c r="P17" s="61" t="s">
        <v>85</v>
      </c>
      <c r="Q17" s="63"/>
      <c r="R17" s="63"/>
      <c r="S17" s="63"/>
      <c r="T17" s="62"/>
      <c r="U17" s="18"/>
    </row>
    <row r="18" spans="1:21" x14ac:dyDescent="0.25">
      <c r="A18" s="12"/>
      <c r="B18" s="80" t="s">
        <v>47</v>
      </c>
      <c r="C18" s="81"/>
      <c r="D18" s="81"/>
      <c r="E18" s="81"/>
      <c r="F18" s="82"/>
      <c r="G18" s="12"/>
      <c r="H18" s="12"/>
      <c r="I18" s="80" t="s">
        <v>47</v>
      </c>
      <c r="J18" s="81"/>
      <c r="K18" s="81"/>
      <c r="L18" s="81"/>
      <c r="M18" s="82"/>
      <c r="N18" s="12"/>
      <c r="O18" s="12"/>
      <c r="P18" s="80" t="s">
        <v>47</v>
      </c>
      <c r="Q18" s="81"/>
      <c r="R18" s="81"/>
      <c r="S18" s="81"/>
      <c r="T18" s="82"/>
      <c r="U18" s="18"/>
    </row>
    <row r="19" spans="1:21" ht="15.75" thickBot="1" x14ac:dyDescent="0.3">
      <c r="A19" s="12"/>
      <c r="B19" s="25">
        <v>0</v>
      </c>
      <c r="C19" s="26">
        <v>50</v>
      </c>
      <c r="D19" s="26">
        <v>100</v>
      </c>
      <c r="E19" s="26">
        <v>150</v>
      </c>
      <c r="F19" s="27">
        <v>200</v>
      </c>
      <c r="G19" s="12"/>
      <c r="H19" s="12"/>
      <c r="I19" s="25">
        <v>0</v>
      </c>
      <c r="J19" s="26">
        <v>50</v>
      </c>
      <c r="K19" s="26">
        <v>100</v>
      </c>
      <c r="L19" s="26">
        <v>150</v>
      </c>
      <c r="M19" s="27">
        <v>200</v>
      </c>
      <c r="N19" s="12"/>
      <c r="O19" s="12"/>
      <c r="P19" s="25">
        <v>0</v>
      </c>
      <c r="Q19" s="26">
        <v>50</v>
      </c>
      <c r="R19" s="26">
        <v>100</v>
      </c>
      <c r="S19" s="26">
        <v>150</v>
      </c>
      <c r="T19" s="27">
        <v>200</v>
      </c>
      <c r="U19" s="18"/>
    </row>
    <row r="20" spans="1:21" x14ac:dyDescent="0.25">
      <c r="A20" s="12"/>
      <c r="B20" s="28">
        <v>11.897629999999999</v>
      </c>
      <c r="C20" s="28">
        <v>28.05283</v>
      </c>
      <c r="D20" s="28">
        <v>14.956619999999999</v>
      </c>
      <c r="E20" s="28">
        <v>46.832920000000001</v>
      </c>
      <c r="F20" s="28">
        <v>19.65719</v>
      </c>
      <c r="G20" s="12"/>
      <c r="H20" s="12"/>
      <c r="I20" s="39">
        <v>0</v>
      </c>
      <c r="J20" s="39">
        <v>0</v>
      </c>
      <c r="K20" s="39">
        <v>0.77137730000000004</v>
      </c>
      <c r="L20" s="39">
        <v>5.2934789999999996</v>
      </c>
      <c r="M20" s="39">
        <v>0</v>
      </c>
      <c r="N20" s="12"/>
      <c r="O20" s="12"/>
      <c r="P20" s="39">
        <v>0</v>
      </c>
      <c r="Q20" s="39">
        <v>0.22849140000000001</v>
      </c>
      <c r="R20" s="39">
        <v>0.83835479999999996</v>
      </c>
      <c r="S20" s="39">
        <v>5.2934789999999996</v>
      </c>
      <c r="T20" s="39">
        <v>0.23791909999999999</v>
      </c>
      <c r="U20" s="18"/>
    </row>
    <row r="21" spans="1:21" x14ac:dyDescent="0.25">
      <c r="A21" s="12"/>
      <c r="B21" s="28">
        <v>17.49126</v>
      </c>
      <c r="C21" s="28">
        <v>11.9611</v>
      </c>
      <c r="D21" s="28">
        <v>15.13383</v>
      </c>
      <c r="E21" s="28">
        <v>6.9566229999999996</v>
      </c>
      <c r="F21" s="28">
        <v>23.76709</v>
      </c>
      <c r="G21" s="12"/>
      <c r="H21" s="12"/>
      <c r="I21" s="39">
        <v>0</v>
      </c>
      <c r="J21" s="39">
        <v>0.46189740000000001</v>
      </c>
      <c r="K21" s="39">
        <v>0.70845610000000003</v>
      </c>
      <c r="L21" s="39">
        <v>0.71005969999999996</v>
      </c>
      <c r="M21" s="39">
        <v>0</v>
      </c>
      <c r="N21" s="12"/>
      <c r="O21" s="12"/>
      <c r="P21" s="39">
        <v>0.1200895</v>
      </c>
      <c r="Q21" s="39">
        <v>1.3989419999999999</v>
      </c>
      <c r="R21" s="39">
        <v>0.35422799999999999</v>
      </c>
      <c r="S21" s="39">
        <v>0.69345650000000003</v>
      </c>
      <c r="T21" s="39">
        <v>0.72650890000000001</v>
      </c>
      <c r="U21" s="18"/>
    </row>
    <row r="22" spans="1:21" x14ac:dyDescent="0.25">
      <c r="A22" s="12"/>
      <c r="B22" s="28">
        <v>14.961080000000001</v>
      </c>
      <c r="C22" s="28">
        <v>2.582211</v>
      </c>
      <c r="D22" s="28">
        <v>4.883337</v>
      </c>
      <c r="E22" s="28">
        <v>16.836549999999999</v>
      </c>
      <c r="F22" s="28">
        <v>9.3788149999999995</v>
      </c>
      <c r="G22" s="12"/>
      <c r="H22" s="12"/>
      <c r="I22" s="39">
        <v>0</v>
      </c>
      <c r="J22" s="39">
        <v>0.97592939999999995</v>
      </c>
      <c r="K22" s="39">
        <v>0</v>
      </c>
      <c r="L22" s="39">
        <v>0.13340730000000001</v>
      </c>
      <c r="M22" s="39">
        <v>0</v>
      </c>
      <c r="N22" s="12"/>
      <c r="O22" s="12"/>
      <c r="P22" s="39">
        <v>0</v>
      </c>
      <c r="Q22" s="39">
        <v>0.23995949999999999</v>
      </c>
      <c r="R22" s="39">
        <v>0</v>
      </c>
      <c r="S22" s="39">
        <v>0.10682560000000001</v>
      </c>
      <c r="T22" s="39">
        <v>1.9484349999999999</v>
      </c>
      <c r="U22" s="18"/>
    </row>
    <row r="23" spans="1:21" x14ac:dyDescent="0.25">
      <c r="A23" s="12"/>
      <c r="B23" s="28">
        <v>4.1271060000000004</v>
      </c>
      <c r="C23" s="28">
        <v>4.8577370000000002</v>
      </c>
      <c r="D23" s="28">
        <v>13.32954</v>
      </c>
      <c r="E23" s="28">
        <v>17.096350000000001</v>
      </c>
      <c r="F23" s="28">
        <v>15.99127</v>
      </c>
      <c r="G23" s="12"/>
      <c r="H23" s="12"/>
      <c r="I23" s="39">
        <v>0</v>
      </c>
      <c r="J23" s="39">
        <v>0.41813610000000001</v>
      </c>
      <c r="K23" s="39">
        <v>0.2378574</v>
      </c>
      <c r="L23" s="39">
        <v>0.1151737</v>
      </c>
      <c r="M23" s="39">
        <v>0.1756732</v>
      </c>
      <c r="N23" s="12"/>
      <c r="O23" s="12"/>
      <c r="P23" s="39">
        <v>0</v>
      </c>
      <c r="Q23" s="39">
        <v>0.31616630000000001</v>
      </c>
      <c r="R23" s="39">
        <v>4.6689239999999996</v>
      </c>
      <c r="S23" s="39">
        <v>0.42911640000000001</v>
      </c>
      <c r="T23" s="39">
        <v>0.3513463</v>
      </c>
      <c r="U23" s="18"/>
    </row>
    <row r="24" spans="1:21" x14ac:dyDescent="0.25">
      <c r="A24" s="12"/>
      <c r="B24" s="28">
        <v>12.286479999999999</v>
      </c>
      <c r="C24" s="28">
        <v>21.927330000000001</v>
      </c>
      <c r="D24" s="28">
        <v>7.9674480000000001</v>
      </c>
      <c r="E24" s="28">
        <v>40.768630000000002</v>
      </c>
      <c r="F24" s="28">
        <v>29.319120000000002</v>
      </c>
      <c r="G24" s="12"/>
      <c r="H24" s="12"/>
      <c r="I24" s="39">
        <v>0</v>
      </c>
      <c r="J24" s="39">
        <v>0</v>
      </c>
      <c r="K24" s="39">
        <v>10.044169999999999</v>
      </c>
      <c r="L24" s="39">
        <v>0</v>
      </c>
      <c r="M24" s="39">
        <v>0</v>
      </c>
      <c r="N24" s="12"/>
      <c r="O24" s="12"/>
      <c r="P24" s="39">
        <v>0</v>
      </c>
      <c r="Q24" s="39">
        <v>0</v>
      </c>
      <c r="R24" s="39">
        <v>6.3913669999999998</v>
      </c>
      <c r="S24" s="39">
        <v>4.6474780000000004</v>
      </c>
      <c r="T24" s="39">
        <v>0</v>
      </c>
      <c r="U24" s="18"/>
    </row>
    <row r="25" spans="1:21" x14ac:dyDescent="0.25">
      <c r="A25" s="12"/>
      <c r="B25" s="28">
        <v>5.0318350000000001</v>
      </c>
      <c r="C25" s="28">
        <v>4.827585</v>
      </c>
      <c r="D25" s="28">
        <v>18.924910000000001</v>
      </c>
      <c r="E25" s="28">
        <v>24.529199999999999</v>
      </c>
      <c r="F25" s="28">
        <v>15.49424</v>
      </c>
      <c r="G25" s="12"/>
      <c r="H25" s="12"/>
      <c r="I25" s="39">
        <v>0</v>
      </c>
      <c r="J25" s="39">
        <v>0.37735269999999999</v>
      </c>
      <c r="K25" s="39">
        <v>2.3259110000000001</v>
      </c>
      <c r="L25" s="39">
        <v>0</v>
      </c>
      <c r="M25" s="39">
        <v>0</v>
      </c>
      <c r="N25" s="12"/>
      <c r="O25" s="12"/>
      <c r="P25" s="39">
        <v>0</v>
      </c>
      <c r="Q25" s="39">
        <v>1.317475</v>
      </c>
      <c r="R25" s="39">
        <v>4.6518230000000003</v>
      </c>
      <c r="S25" s="39">
        <v>0.17221220000000001</v>
      </c>
      <c r="T25" s="39">
        <v>0.3456902</v>
      </c>
      <c r="U25" s="18"/>
    </row>
    <row r="26" spans="1:21" x14ac:dyDescent="0.2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8"/>
    </row>
    <row r="27" spans="1:21" x14ac:dyDescent="0.25">
      <c r="A27" s="37" t="s">
        <v>20</v>
      </c>
      <c r="B27" s="28">
        <v>10.97</v>
      </c>
      <c r="C27" s="28">
        <v>12.37</v>
      </c>
      <c r="D27" s="28">
        <v>12.53</v>
      </c>
      <c r="E27" s="28">
        <v>25.5</v>
      </c>
      <c r="F27" s="28">
        <v>18.93</v>
      </c>
      <c r="G27" s="12"/>
      <c r="H27" s="37" t="s">
        <v>20</v>
      </c>
      <c r="I27" s="28">
        <v>0</v>
      </c>
      <c r="J27" s="28">
        <v>0.37219999999999998</v>
      </c>
      <c r="K27" s="28">
        <v>2.3479999999999999</v>
      </c>
      <c r="L27" s="28">
        <v>1.042</v>
      </c>
      <c r="M27" s="28">
        <v>2.928E-2</v>
      </c>
      <c r="N27" s="12"/>
      <c r="O27" s="37" t="s">
        <v>20</v>
      </c>
      <c r="P27" s="39">
        <v>2.001E-2</v>
      </c>
      <c r="Q27" s="39">
        <v>0.58350000000000002</v>
      </c>
      <c r="R27" s="39">
        <v>2.8170000000000002</v>
      </c>
      <c r="S27" s="39">
        <v>1.89</v>
      </c>
      <c r="T27" s="39">
        <v>0.60160000000000002</v>
      </c>
      <c r="U27" s="18"/>
    </row>
    <row r="28" spans="1:21" x14ac:dyDescent="0.25">
      <c r="A28" s="37" t="s">
        <v>21</v>
      </c>
      <c r="B28" s="28">
        <v>5.35</v>
      </c>
      <c r="C28" s="28">
        <v>10.46</v>
      </c>
      <c r="D28" s="28">
        <v>5.1669999999999998</v>
      </c>
      <c r="E28" s="28">
        <v>15.35</v>
      </c>
      <c r="F28" s="28">
        <v>6.9790000000000001</v>
      </c>
      <c r="G28" s="12"/>
      <c r="H28" s="37" t="s">
        <v>21</v>
      </c>
      <c r="I28" s="28">
        <v>0</v>
      </c>
      <c r="J28" s="28">
        <v>0.36099999999999999</v>
      </c>
      <c r="K28" s="28">
        <v>3.8570000000000002</v>
      </c>
      <c r="L28" s="28">
        <v>2.1</v>
      </c>
      <c r="M28" s="28">
        <v>7.1720000000000006E-2</v>
      </c>
      <c r="N28" s="12"/>
      <c r="O28" s="37" t="s">
        <v>21</v>
      </c>
      <c r="P28" s="39">
        <v>4.9029999999999997E-2</v>
      </c>
      <c r="Q28" s="39">
        <v>0.6099</v>
      </c>
      <c r="R28" s="39">
        <v>2.738</v>
      </c>
      <c r="S28" s="39">
        <v>2.403</v>
      </c>
      <c r="T28" s="39">
        <v>0.70030000000000003</v>
      </c>
      <c r="U28" s="18"/>
    </row>
    <row r="29" spans="1:21" x14ac:dyDescent="0.25">
      <c r="A29" s="37" t="s">
        <v>22</v>
      </c>
      <c r="B29" s="28">
        <v>2.1840000000000002</v>
      </c>
      <c r="C29" s="28">
        <v>4.2679999999999998</v>
      </c>
      <c r="D29" s="28">
        <v>2.109</v>
      </c>
      <c r="E29" s="28">
        <v>6.2679999999999998</v>
      </c>
      <c r="F29" s="28">
        <v>2.8490000000000002</v>
      </c>
      <c r="G29" s="12"/>
      <c r="H29" s="37" t="s">
        <v>22</v>
      </c>
      <c r="I29" s="28">
        <v>0</v>
      </c>
      <c r="J29" s="28">
        <v>0.1474</v>
      </c>
      <c r="K29" s="28">
        <v>1.5740000000000001</v>
      </c>
      <c r="L29" s="28">
        <v>0.85719999999999996</v>
      </c>
      <c r="M29" s="28">
        <v>2.928E-2</v>
      </c>
      <c r="N29" s="12"/>
      <c r="O29" s="37" t="s">
        <v>22</v>
      </c>
      <c r="P29" s="39">
        <v>2.001E-2</v>
      </c>
      <c r="Q29" s="39">
        <v>0.249</v>
      </c>
      <c r="R29" s="39">
        <v>1.1180000000000001</v>
      </c>
      <c r="S29" s="39">
        <v>0.98119999999999996</v>
      </c>
      <c r="T29" s="39">
        <v>0.28589999999999999</v>
      </c>
      <c r="U29" s="18"/>
    </row>
    <row r="30" spans="1:21" ht="15.75" thickBot="1" x14ac:dyDescent="0.3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1"/>
    </row>
  </sheetData>
  <mergeCells count="12">
    <mergeCell ref="B17:F17"/>
    <mergeCell ref="B18:F18"/>
    <mergeCell ref="I17:M17"/>
    <mergeCell ref="I18:M18"/>
    <mergeCell ref="P17:T17"/>
    <mergeCell ref="P18:T18"/>
    <mergeCell ref="B3:E3"/>
    <mergeCell ref="B2:E2"/>
    <mergeCell ref="P2:S2"/>
    <mergeCell ref="P3:S3"/>
    <mergeCell ref="I2:L2"/>
    <mergeCell ref="I3:L3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6</vt:lpstr>
      <vt:lpstr>Figure 7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SDOTTIR Agnes</dc:creator>
  <cp:lastModifiedBy>norah spears</cp:lastModifiedBy>
  <cp:lastPrinted>2016-04-27T09:43:09Z</cp:lastPrinted>
  <dcterms:created xsi:type="dcterms:W3CDTF">2015-10-25T20:40:47Z</dcterms:created>
  <dcterms:modified xsi:type="dcterms:W3CDTF">2016-06-22T10:40:19Z</dcterms:modified>
</cp:coreProperties>
</file>